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성적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56">
  <si>
    <t xml:space="preserve">ID</t>
  </si>
  <si>
    <t xml:space="preserve">Age</t>
  </si>
  <si>
    <t xml:space="preserve">Sex (1 for male, 2 for female)</t>
  </si>
  <si>
    <t xml:space="preserve">1st CPX (before the intervention)</t>
  </si>
  <si>
    <t xml:space="preserve">2st CPX (after the intervention)</t>
  </si>
  <si>
    <t xml:space="preserve">Improvement</t>
  </si>
  <si>
    <r>
      <rPr>
        <b val="true"/>
        <sz val="8"/>
        <rFont val="돋움"/>
        <family val="3"/>
        <charset val="129"/>
      </rPr>
      <t xml:space="preserve">CPX </t>
    </r>
    <r>
      <rPr>
        <b val="true"/>
        <sz val="8"/>
        <rFont val="Noto Sans"/>
        <family val="2"/>
      </rPr>
      <t xml:space="preserve">총점</t>
    </r>
  </si>
  <si>
    <t xml:space="preserve">표준화 환자별</t>
  </si>
  <si>
    <t xml:space="preserve">Specific Areas</t>
  </si>
  <si>
    <t xml:space="preserve">최저</t>
  </si>
  <si>
    <t xml:space="preserve">최고</t>
  </si>
  <si>
    <t xml:space="preserve">평균</t>
  </si>
  <si>
    <t xml:space="preserve">점수</t>
  </si>
  <si>
    <t xml:space="preserve">2.0SD/1.0SD</t>
  </si>
  <si>
    <t xml:space="preserve">1.5SD/1.0SD</t>
  </si>
  <si>
    <r>
      <rPr>
        <b val="true"/>
        <sz val="8"/>
        <rFont val="돋움"/>
        <family val="3"/>
        <charset val="129"/>
      </rPr>
      <t xml:space="preserve">01.</t>
    </r>
    <r>
      <rPr>
        <b val="true"/>
        <sz val="8"/>
        <rFont val="Noto Sans"/>
        <family val="2"/>
      </rPr>
      <t xml:space="preserve">이주영</t>
    </r>
  </si>
  <si>
    <r>
      <rPr>
        <b val="true"/>
        <sz val="8"/>
        <rFont val="돋움"/>
        <family val="3"/>
        <charset val="129"/>
      </rPr>
      <t xml:space="preserve">05.</t>
    </r>
    <r>
      <rPr>
        <b val="true"/>
        <sz val="8"/>
        <rFont val="Noto Sans"/>
        <family val="2"/>
      </rPr>
      <t xml:space="preserve">조유진</t>
    </r>
    <r>
      <rPr>
        <b val="true"/>
        <sz val="8"/>
        <rFont val="돋움"/>
        <family val="3"/>
        <charset val="129"/>
      </rPr>
      <t xml:space="preserve">(</t>
    </r>
    <r>
      <rPr>
        <b val="true"/>
        <sz val="8"/>
        <rFont val="Noto Sans"/>
        <family val="2"/>
      </rPr>
      <t xml:space="preserve">조준영의 어머니</t>
    </r>
    <r>
      <rPr>
        <b val="true"/>
        <sz val="8"/>
        <rFont val="돋움"/>
        <family val="3"/>
        <charset val="129"/>
      </rPr>
      <t xml:space="preserve">)</t>
    </r>
  </si>
  <si>
    <r>
      <rPr>
        <b val="true"/>
        <sz val="8"/>
        <rFont val="돋움"/>
        <family val="3"/>
        <charset val="129"/>
      </rPr>
      <t xml:space="preserve">06.</t>
    </r>
    <r>
      <rPr>
        <b val="true"/>
        <sz val="8"/>
        <rFont val="Noto Sans"/>
        <family val="2"/>
      </rPr>
      <t xml:space="preserve">이명순</t>
    </r>
  </si>
  <si>
    <r>
      <rPr>
        <b val="true"/>
        <sz val="8"/>
        <rFont val="돋움"/>
        <family val="3"/>
        <charset val="129"/>
      </rPr>
      <t xml:space="preserve">07.</t>
    </r>
    <r>
      <rPr>
        <b val="true"/>
        <sz val="8"/>
        <rFont val="Noto Sans"/>
        <family val="2"/>
      </rPr>
      <t xml:space="preserve">정은지</t>
    </r>
  </si>
  <si>
    <r>
      <rPr>
        <b val="true"/>
        <sz val="8"/>
        <rFont val="돋움"/>
        <family val="3"/>
        <charset val="129"/>
      </rPr>
      <t xml:space="preserve">08.</t>
    </r>
    <r>
      <rPr>
        <b val="true"/>
        <sz val="8"/>
        <rFont val="Noto Sans"/>
        <family val="2"/>
      </rPr>
      <t xml:space="preserve">김정우</t>
    </r>
  </si>
  <si>
    <r>
      <rPr>
        <b val="true"/>
        <sz val="8"/>
        <rFont val="돋움"/>
        <family val="3"/>
        <charset val="129"/>
      </rPr>
      <t xml:space="preserve">11.</t>
    </r>
    <r>
      <rPr>
        <b val="true"/>
        <sz val="8"/>
        <rFont val="Noto Sans"/>
        <family val="2"/>
      </rPr>
      <t xml:space="preserve">이민우</t>
    </r>
  </si>
  <si>
    <r>
      <rPr>
        <b val="true"/>
        <sz val="8"/>
        <rFont val="돋움"/>
        <family val="3"/>
        <charset val="129"/>
      </rPr>
      <t xml:space="preserve">1.</t>
    </r>
    <r>
      <rPr>
        <b val="true"/>
        <sz val="8"/>
        <rFont val="Noto Sans"/>
        <family val="2"/>
      </rPr>
      <t xml:space="preserve">전반적평가</t>
    </r>
  </si>
  <si>
    <t xml:space="preserve">학점기준</t>
  </si>
  <si>
    <r>
      <rPr>
        <b val="true"/>
        <sz val="8"/>
        <rFont val="돋움"/>
        <family val="3"/>
        <charset val="129"/>
      </rPr>
      <t xml:space="preserve">2021</t>
    </r>
    <r>
      <rPr>
        <b val="true"/>
        <sz val="8"/>
        <rFont val="Noto Sans"/>
        <family val="2"/>
      </rPr>
      <t xml:space="preserve">학년도</t>
    </r>
  </si>
  <si>
    <t xml:space="preserve">History</t>
  </si>
  <si>
    <t xml:space="preserve">Physical Exam</t>
  </si>
  <si>
    <t xml:space="preserve">Etiquette for the patient</t>
  </si>
  <si>
    <t xml:space="preserve">Patient Education</t>
  </si>
  <si>
    <t xml:space="preserve">Patient-doctor relationship</t>
  </si>
  <si>
    <t xml:space="preserve">Sharing information</t>
  </si>
  <si>
    <t xml:space="preserve">A+</t>
  </si>
  <si>
    <t xml:space="preserve">A0</t>
  </si>
  <si>
    <t xml:space="preserve">B+</t>
  </si>
  <si>
    <t xml:space="preserve">B0</t>
  </si>
  <si>
    <t xml:space="preserve">M+2.0SD</t>
  </si>
  <si>
    <t xml:space="preserve">학교평균</t>
  </si>
  <si>
    <t xml:space="preserve">표준편차</t>
  </si>
  <si>
    <t xml:space="preserve">M+1.5SD</t>
  </si>
  <si>
    <t xml:space="preserve">대학평균</t>
  </si>
  <si>
    <t xml:space="preserve">M+1.0SD</t>
  </si>
  <si>
    <t xml:space="preserve">M-1.0SD</t>
  </si>
  <si>
    <t xml:space="preserve">M-1.5SD</t>
  </si>
  <si>
    <t xml:space="preserve">M-2.0SD</t>
  </si>
  <si>
    <t xml:space="preserve">개체수 </t>
  </si>
  <si>
    <t xml:space="preserve">계급</t>
  </si>
  <si>
    <t xml:space="preserve">빈도수</t>
  </si>
  <si>
    <t xml:space="preserve">계급수</t>
  </si>
  <si>
    <t xml:space="preserve">58-63</t>
  </si>
  <si>
    <t xml:space="preserve">최대값</t>
  </si>
  <si>
    <t xml:space="preserve">63-68</t>
  </si>
  <si>
    <t xml:space="preserve">최소값</t>
  </si>
  <si>
    <t xml:space="preserve">68-73</t>
  </si>
  <si>
    <t xml:space="preserve">계급간격</t>
  </si>
  <si>
    <t xml:space="preserve">73-78</t>
  </si>
  <si>
    <t xml:space="preserve">78-83</t>
  </si>
  <si>
    <t xml:space="preserve">83-8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##.00"/>
    <numFmt numFmtId="166" formatCode="0.00"/>
    <numFmt numFmtId="167" formatCode="General"/>
    <numFmt numFmtId="168" formatCode="0.00_);[RED]\(0.00\)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돋움"/>
      <family val="3"/>
      <charset val="129"/>
    </font>
    <font>
      <b val="true"/>
      <sz val="8"/>
      <name val="Noto Sans"/>
      <family val="2"/>
    </font>
    <font>
      <sz val="8"/>
      <name val="돋움"/>
      <family val="3"/>
      <charset val="129"/>
    </font>
    <font>
      <sz val="10"/>
      <name val="돋움"/>
      <family val="3"/>
      <charset val="129"/>
    </font>
    <font>
      <b val="true"/>
      <sz val="10"/>
      <name val="돋움"/>
      <family val="3"/>
      <charset val="129"/>
    </font>
    <font>
      <b val="true"/>
      <sz val="10"/>
      <name val="Noto Sans"/>
      <family val="2"/>
    </font>
    <font>
      <b val="true"/>
      <sz val="10"/>
      <name val="Arial"/>
      <family val="2"/>
    </font>
    <font>
      <sz val="10"/>
      <name val="Noto Sans"/>
      <family val="2"/>
    </font>
  </fonts>
  <fills count="8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FFCC00"/>
        <bgColor rgb="FFFFFF00"/>
      </patternFill>
    </fill>
    <fill>
      <patternFill patternType="solid">
        <fgColor rgb="FFFFCC99"/>
        <bgColor rgb="FFC0C0C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5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6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9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3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4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8" fillId="7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7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U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Z32" activeCellId="0" sqref="AZ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3.99"/>
    <col collapsed="false" customWidth="true" hidden="false" outlineLevel="0" max="2" min="2" style="1" width="9.28"/>
    <col collapsed="false" customWidth="true" hidden="false" outlineLevel="0" max="3" min="3" style="1" width="15.7"/>
    <col collapsed="false" customWidth="true" hidden="false" outlineLevel="0" max="4" min="4" style="1" width="16.7"/>
    <col collapsed="false" customWidth="true" hidden="false" outlineLevel="0" max="5" min="5" style="1" width="18.99"/>
    <col collapsed="false" customWidth="true" hidden="false" outlineLevel="0" max="6" min="6" style="1" width="16.84"/>
    <col collapsed="false" customWidth="true" hidden="true" outlineLevel="0" max="7" min="7" style="1" width="9.14"/>
    <col collapsed="false" customWidth="true" hidden="true" outlineLevel="0" max="8" min="8" style="1" width="8.7"/>
    <col collapsed="false" customWidth="true" hidden="true" outlineLevel="0" max="9" min="9" style="1" width="6.41"/>
    <col collapsed="false" customWidth="true" hidden="true" outlineLevel="0" max="11" min="10" style="1" width="7.42"/>
    <col collapsed="false" customWidth="true" hidden="true" outlineLevel="0" max="15" min="12" style="1" width="10.56"/>
    <col collapsed="false" customWidth="true" hidden="true" outlineLevel="0" max="16" min="16" style="1" width="7.28"/>
    <col collapsed="false" customWidth="true" hidden="true" outlineLevel="0" max="41" min="17" style="1" width="5.99"/>
    <col collapsed="false" customWidth="true" hidden="false" outlineLevel="0" max="42" min="42" style="1" width="15.13"/>
    <col collapsed="false" customWidth="true" hidden="false" outlineLevel="0" max="43" min="43" style="1" width="18.41"/>
    <col collapsed="false" customWidth="true" hidden="false" outlineLevel="0" max="44" min="44" style="1" width="25.41"/>
    <col collapsed="false" customWidth="true" hidden="false" outlineLevel="0" max="45" min="45" style="1" width="21.42"/>
    <col collapsed="false" customWidth="true" hidden="false" outlineLevel="0" max="46" min="46" style="1" width="29.13"/>
    <col collapsed="false" customWidth="true" hidden="false" outlineLevel="0" max="47" min="47" style="1" width="23.7"/>
  </cols>
  <sheetData>
    <row r="1" customFormat="false" ht="12.75" hidden="false" customHeight="true" outlineLevel="0" collapsed="false">
      <c r="A1" s="2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5" t="s">
        <v>6</v>
      </c>
      <c r="H1" s="5"/>
      <c r="I1" s="5"/>
      <c r="J1" s="5"/>
      <c r="K1" s="6"/>
      <c r="L1" s="6"/>
      <c r="M1" s="6"/>
      <c r="N1" s="6"/>
      <c r="O1" s="6"/>
      <c r="P1" s="7" t="s">
        <v>7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8" t="s">
        <v>8</v>
      </c>
      <c r="AO1" s="8"/>
      <c r="AP1" s="8"/>
      <c r="AQ1" s="8"/>
      <c r="AR1" s="8"/>
      <c r="AS1" s="8"/>
      <c r="AT1" s="8"/>
      <c r="AU1" s="8"/>
    </row>
    <row r="2" customFormat="false" ht="12.75" hidden="false" customHeight="false" outlineLevel="0" collapsed="false">
      <c r="A2" s="2"/>
      <c r="B2" s="3"/>
      <c r="C2" s="4"/>
      <c r="D2" s="3"/>
      <c r="E2" s="3"/>
      <c r="F2" s="3"/>
      <c r="G2" s="9" t="s">
        <v>9</v>
      </c>
      <c r="H2" s="7" t="s">
        <v>10</v>
      </c>
      <c r="I2" s="7" t="s">
        <v>11</v>
      </c>
      <c r="J2" s="7" t="s">
        <v>12</v>
      </c>
      <c r="K2" s="10"/>
      <c r="L2" s="11" t="s">
        <v>13</v>
      </c>
      <c r="M2" s="11"/>
      <c r="N2" s="11" t="s">
        <v>14</v>
      </c>
      <c r="O2" s="11"/>
      <c r="P2" s="8" t="s">
        <v>15</v>
      </c>
      <c r="Q2" s="8"/>
      <c r="R2" s="8"/>
      <c r="S2" s="8"/>
      <c r="T2" s="8" t="s">
        <v>16</v>
      </c>
      <c r="U2" s="8"/>
      <c r="V2" s="8"/>
      <c r="W2" s="8"/>
      <c r="X2" s="8" t="s">
        <v>17</v>
      </c>
      <c r="Y2" s="8"/>
      <c r="Z2" s="8"/>
      <c r="AA2" s="8"/>
      <c r="AB2" s="8" t="s">
        <v>18</v>
      </c>
      <c r="AC2" s="8"/>
      <c r="AD2" s="8"/>
      <c r="AE2" s="8"/>
      <c r="AF2" s="8" t="s">
        <v>19</v>
      </c>
      <c r="AG2" s="8"/>
      <c r="AH2" s="8"/>
      <c r="AI2" s="8"/>
      <c r="AJ2" s="8" t="s">
        <v>20</v>
      </c>
      <c r="AK2" s="8"/>
      <c r="AL2" s="8"/>
      <c r="AM2" s="8"/>
      <c r="AN2" s="2" t="s">
        <v>21</v>
      </c>
      <c r="AO2" s="2"/>
      <c r="AP2" s="5"/>
      <c r="AQ2" s="5"/>
      <c r="AR2" s="5"/>
      <c r="AS2" s="5"/>
      <c r="AT2" s="5"/>
      <c r="AU2" s="5"/>
    </row>
    <row r="3" customFormat="false" ht="12.75" hidden="false" customHeight="true" outlineLevel="0" collapsed="false">
      <c r="A3" s="2"/>
      <c r="B3" s="3"/>
      <c r="C3" s="4"/>
      <c r="D3" s="3"/>
      <c r="E3" s="3"/>
      <c r="F3" s="3"/>
      <c r="G3" s="9"/>
      <c r="H3" s="7"/>
      <c r="I3" s="7"/>
      <c r="J3" s="7"/>
      <c r="K3" s="12" t="s">
        <v>22</v>
      </c>
      <c r="L3" s="13" t="s">
        <v>23</v>
      </c>
      <c r="M3" s="13"/>
      <c r="N3" s="13" t="s">
        <v>23</v>
      </c>
      <c r="O3" s="13"/>
      <c r="P3" s="14" t="s">
        <v>9</v>
      </c>
      <c r="Q3" s="14" t="s">
        <v>10</v>
      </c>
      <c r="R3" s="14" t="s">
        <v>11</v>
      </c>
      <c r="S3" s="14" t="s">
        <v>12</v>
      </c>
      <c r="T3" s="14" t="s">
        <v>9</v>
      </c>
      <c r="U3" s="14" t="s">
        <v>10</v>
      </c>
      <c r="V3" s="14" t="s">
        <v>11</v>
      </c>
      <c r="W3" s="14" t="s">
        <v>12</v>
      </c>
      <c r="X3" s="14" t="s">
        <v>9</v>
      </c>
      <c r="Y3" s="14" t="s">
        <v>10</v>
      </c>
      <c r="Z3" s="14" t="s">
        <v>11</v>
      </c>
      <c r="AA3" s="14" t="s">
        <v>12</v>
      </c>
      <c r="AB3" s="14" t="s">
        <v>9</v>
      </c>
      <c r="AC3" s="14" t="s">
        <v>10</v>
      </c>
      <c r="AD3" s="14" t="s">
        <v>11</v>
      </c>
      <c r="AE3" s="14" t="s">
        <v>12</v>
      </c>
      <c r="AF3" s="14" t="s">
        <v>9</v>
      </c>
      <c r="AG3" s="14" t="s">
        <v>10</v>
      </c>
      <c r="AH3" s="14" t="s">
        <v>11</v>
      </c>
      <c r="AI3" s="14" t="s">
        <v>12</v>
      </c>
      <c r="AJ3" s="14" t="s">
        <v>9</v>
      </c>
      <c r="AK3" s="14" t="s">
        <v>10</v>
      </c>
      <c r="AL3" s="14" t="s">
        <v>11</v>
      </c>
      <c r="AM3" s="14" t="s">
        <v>12</v>
      </c>
      <c r="AN3" s="14" t="s">
        <v>9</v>
      </c>
      <c r="AO3" s="14" t="s">
        <v>10</v>
      </c>
      <c r="AP3" s="15" t="s">
        <v>24</v>
      </c>
      <c r="AQ3" s="15" t="s">
        <v>25</v>
      </c>
      <c r="AR3" s="15" t="s">
        <v>26</v>
      </c>
      <c r="AS3" s="15" t="s">
        <v>27</v>
      </c>
      <c r="AT3" s="15" t="s">
        <v>28</v>
      </c>
      <c r="AU3" s="15" t="s">
        <v>29</v>
      </c>
    </row>
    <row r="4" customFormat="false" ht="12.75" hidden="false" customHeight="false" outlineLevel="0" collapsed="false">
      <c r="A4" s="16" t="n">
        <v>1</v>
      </c>
      <c r="B4" s="17" t="n">
        <v>24</v>
      </c>
      <c r="C4" s="18" t="n">
        <v>1</v>
      </c>
      <c r="D4" s="19" t="n">
        <v>56.8703656742538</v>
      </c>
      <c r="E4" s="20" t="n">
        <v>79.1367274327549</v>
      </c>
      <c r="F4" s="21" t="n">
        <f aca="false">E4-D4</f>
        <v>22.266361758501</v>
      </c>
      <c r="G4" s="22" t="n">
        <v>62.3634529638764</v>
      </c>
      <c r="H4" s="23" t="n">
        <v>85.7306049204617</v>
      </c>
      <c r="I4" s="23" t="n">
        <v>74.6846891812939</v>
      </c>
      <c r="J4" s="24" t="n">
        <v>79.1367274327549</v>
      </c>
      <c r="K4" s="25" t="s">
        <v>30</v>
      </c>
      <c r="L4" s="25" t="n">
        <v>45</v>
      </c>
      <c r="M4" s="25" t="n">
        <f aca="false">L4*2</f>
        <v>90</v>
      </c>
      <c r="N4" s="25" t="n">
        <v>45</v>
      </c>
      <c r="O4" s="25" t="n">
        <f aca="false">N4*2</f>
        <v>90</v>
      </c>
      <c r="P4" s="23" t="n">
        <v>57.4712643678161</v>
      </c>
      <c r="Q4" s="23" t="n">
        <v>90.2298850574713</v>
      </c>
      <c r="R4" s="23" t="n">
        <v>77.1986099973269</v>
      </c>
      <c r="S4" s="23" t="n">
        <v>81.0344827586207</v>
      </c>
      <c r="T4" s="23" t="n">
        <v>54.3859649122807</v>
      </c>
      <c r="U4" s="23" t="n">
        <v>94.7368421052632</v>
      </c>
      <c r="V4" s="23" t="n">
        <v>78.0089759281926</v>
      </c>
      <c r="W4" s="23" t="n">
        <v>80.7017543859649</v>
      </c>
      <c r="X4" s="23" t="n">
        <v>46.1538461538462</v>
      </c>
      <c r="Y4" s="23" t="n">
        <v>90.3846153846154</v>
      </c>
      <c r="Z4" s="23" t="n">
        <v>71.9439475253429</v>
      </c>
      <c r="AA4" s="23" t="n">
        <v>84.6153846153846</v>
      </c>
      <c r="AB4" s="23" t="n">
        <v>48.8505747126437</v>
      </c>
      <c r="AC4" s="23" t="n">
        <v>83.9080459770115</v>
      </c>
      <c r="AD4" s="23" t="n">
        <v>67.3616680032077</v>
      </c>
      <c r="AE4" s="23" t="n">
        <v>75.2873563218391</v>
      </c>
      <c r="AF4" s="23" t="n">
        <v>60.2564102564103</v>
      </c>
      <c r="AG4" s="23" t="n">
        <v>87.1794871794872</v>
      </c>
      <c r="AH4" s="23" t="n">
        <v>77.2957662492546</v>
      </c>
      <c r="AI4" s="23" t="n">
        <v>69.2307692307692</v>
      </c>
      <c r="AJ4" s="23" t="n">
        <v>54.320987654321</v>
      </c>
      <c r="AK4" s="23" t="n">
        <v>88.8888888888889</v>
      </c>
      <c r="AL4" s="23" t="n">
        <v>76.2991673844387</v>
      </c>
      <c r="AM4" s="23" t="n">
        <v>83.9506172839506</v>
      </c>
      <c r="AN4" s="26"/>
      <c r="AO4" s="26"/>
      <c r="AP4" s="23" t="n">
        <v>75.9493670886076</v>
      </c>
      <c r="AQ4" s="23" t="n">
        <v>60.8695652173913</v>
      </c>
      <c r="AR4" s="23" t="n">
        <v>100</v>
      </c>
      <c r="AS4" s="23" t="n">
        <v>66.6666666666667</v>
      </c>
      <c r="AT4" s="23" t="n">
        <v>87.7777777777778</v>
      </c>
      <c r="AU4" s="23" t="n">
        <v>100</v>
      </c>
    </row>
    <row r="5" customFormat="false" ht="12.75" hidden="false" customHeight="false" outlineLevel="0" collapsed="false">
      <c r="A5" s="16" t="n">
        <v>2</v>
      </c>
      <c r="B5" s="17" t="n">
        <v>29</v>
      </c>
      <c r="C5" s="18" t="n">
        <v>2</v>
      </c>
      <c r="D5" s="19" t="n">
        <v>60.4021018743926</v>
      </c>
      <c r="E5" s="20" t="n">
        <v>82.8818534202684</v>
      </c>
      <c r="F5" s="21" t="n">
        <f aca="false">E5-D5</f>
        <v>22.4797515458759</v>
      </c>
      <c r="G5" s="22" t="n">
        <v>62.3634529638764</v>
      </c>
      <c r="H5" s="23" t="n">
        <v>85.7306049204617</v>
      </c>
      <c r="I5" s="23" t="n">
        <v>74.6846891812939</v>
      </c>
      <c r="J5" s="24" t="n">
        <v>82.8818534202684</v>
      </c>
      <c r="K5" s="25" t="s">
        <v>30</v>
      </c>
      <c r="L5" s="25" t="n">
        <v>45</v>
      </c>
      <c r="M5" s="25" t="n">
        <f aca="false">L5*2</f>
        <v>90</v>
      </c>
      <c r="N5" s="25" t="n">
        <v>50</v>
      </c>
      <c r="O5" s="25" t="n">
        <f aca="false">N5*2</f>
        <v>100</v>
      </c>
      <c r="P5" s="23" t="n">
        <v>57.4712643678161</v>
      </c>
      <c r="Q5" s="23" t="n">
        <v>90.2298850574713</v>
      </c>
      <c r="R5" s="23" t="n">
        <v>77.1986099973269</v>
      </c>
      <c r="S5" s="23" t="n">
        <v>73.5632183908046</v>
      </c>
      <c r="T5" s="23" t="n">
        <v>54.3859649122807</v>
      </c>
      <c r="U5" s="23" t="n">
        <v>94.7368421052632</v>
      </c>
      <c r="V5" s="23" t="n">
        <v>78.0089759281926</v>
      </c>
      <c r="W5" s="23" t="n">
        <v>94.7368421052632</v>
      </c>
      <c r="X5" s="23" t="n">
        <v>46.1538461538462</v>
      </c>
      <c r="Y5" s="23" t="n">
        <v>90.3846153846154</v>
      </c>
      <c r="Z5" s="23" t="n">
        <v>71.9439475253429</v>
      </c>
      <c r="AA5" s="23" t="n">
        <v>82.0512820512821</v>
      </c>
      <c r="AB5" s="23" t="n">
        <v>48.8505747126437</v>
      </c>
      <c r="AC5" s="23" t="n">
        <v>83.9080459770115</v>
      </c>
      <c r="AD5" s="23" t="n">
        <v>67.3616680032077</v>
      </c>
      <c r="AE5" s="23" t="n">
        <v>75.2873563218391</v>
      </c>
      <c r="AF5" s="23" t="n">
        <v>60.2564102564103</v>
      </c>
      <c r="AG5" s="23" t="n">
        <v>87.1794871794872</v>
      </c>
      <c r="AH5" s="23" t="n">
        <v>77.2957662492546</v>
      </c>
      <c r="AI5" s="23" t="n">
        <v>84.6153846153846</v>
      </c>
      <c r="AJ5" s="23" t="n">
        <v>54.320987654321</v>
      </c>
      <c r="AK5" s="23" t="n">
        <v>88.8888888888889</v>
      </c>
      <c r="AL5" s="23" t="n">
        <v>76.2991673844387</v>
      </c>
      <c r="AM5" s="23" t="n">
        <v>87.037037037037</v>
      </c>
      <c r="AN5" s="26"/>
      <c r="AO5" s="26"/>
      <c r="AP5" s="23" t="n">
        <v>86.0759493670886</v>
      </c>
      <c r="AQ5" s="23" t="n">
        <v>56.5217391304348</v>
      </c>
      <c r="AR5" s="23" t="n">
        <v>100</v>
      </c>
      <c r="AS5" s="23" t="n">
        <v>66.6666666666667</v>
      </c>
      <c r="AT5" s="23" t="n">
        <v>80</v>
      </c>
      <c r="AU5" s="23" t="n">
        <v>100</v>
      </c>
    </row>
    <row r="6" customFormat="false" ht="12.75" hidden="false" customHeight="false" outlineLevel="0" collapsed="false">
      <c r="A6" s="16" t="n">
        <v>3</v>
      </c>
      <c r="B6" s="17" t="n">
        <v>36</v>
      </c>
      <c r="C6" s="18" t="n">
        <v>2</v>
      </c>
      <c r="D6" s="19" t="n">
        <v>50.0135239596647</v>
      </c>
      <c r="E6" s="20" t="n">
        <v>74.7097208505759</v>
      </c>
      <c r="F6" s="21" t="n">
        <f aca="false">E6-D6</f>
        <v>24.6961968909112</v>
      </c>
      <c r="G6" s="22" t="n">
        <v>62.3634529638764</v>
      </c>
      <c r="H6" s="23" t="n">
        <v>85.7306049204617</v>
      </c>
      <c r="I6" s="23" t="n">
        <v>74.6846891812939</v>
      </c>
      <c r="J6" s="27" t="n">
        <v>74.7097208505759</v>
      </c>
      <c r="K6" s="25" t="s">
        <v>31</v>
      </c>
      <c r="L6" s="25" t="n">
        <v>40</v>
      </c>
      <c r="M6" s="25" t="n">
        <f aca="false">L6*2</f>
        <v>80</v>
      </c>
      <c r="N6" s="27" t="n">
        <v>40</v>
      </c>
      <c r="O6" s="25" t="n">
        <f aca="false">N6*2</f>
        <v>80</v>
      </c>
      <c r="P6" s="23" t="n">
        <v>57.4712643678161</v>
      </c>
      <c r="Q6" s="23" t="n">
        <v>90.2298850574713</v>
      </c>
      <c r="R6" s="23" t="n">
        <v>77.1986099973269</v>
      </c>
      <c r="S6" s="23" t="n">
        <v>88.5057471264368</v>
      </c>
      <c r="T6" s="23" t="n">
        <v>54.3859649122807</v>
      </c>
      <c r="U6" s="23" t="n">
        <v>94.7368421052632</v>
      </c>
      <c r="V6" s="23" t="n">
        <v>78.0089759281926</v>
      </c>
      <c r="W6" s="23" t="n">
        <v>80.7017543859649</v>
      </c>
      <c r="X6" s="23" t="n">
        <v>46.1538461538462</v>
      </c>
      <c r="Y6" s="23" t="n">
        <v>90.3846153846154</v>
      </c>
      <c r="Z6" s="23" t="n">
        <v>71.9439475253429</v>
      </c>
      <c r="AA6" s="23" t="n">
        <v>69.8717948717949</v>
      </c>
      <c r="AB6" s="23" t="n">
        <v>48.8505747126437</v>
      </c>
      <c r="AC6" s="23" t="n">
        <v>83.9080459770115</v>
      </c>
      <c r="AD6" s="23" t="n">
        <v>67.3616680032077</v>
      </c>
      <c r="AE6" s="23" t="n">
        <v>68.3908045977012</v>
      </c>
      <c r="AF6" s="23" t="n">
        <v>60.2564102564103</v>
      </c>
      <c r="AG6" s="23" t="n">
        <v>87.1794871794872</v>
      </c>
      <c r="AH6" s="23" t="n">
        <v>77.2957662492546</v>
      </c>
      <c r="AI6" s="23" t="n">
        <v>67.9487179487179</v>
      </c>
      <c r="AJ6" s="23" t="n">
        <v>54.320987654321</v>
      </c>
      <c r="AK6" s="23" t="n">
        <v>88.8888888888889</v>
      </c>
      <c r="AL6" s="23" t="n">
        <v>76.2991673844387</v>
      </c>
      <c r="AM6" s="23" t="n">
        <v>72.8395061728395</v>
      </c>
      <c r="AN6" s="26"/>
      <c r="AO6" s="26"/>
      <c r="AP6" s="23" t="n">
        <v>69.620253164557</v>
      </c>
      <c r="AQ6" s="23" t="n">
        <v>69.5652173913043</v>
      </c>
      <c r="AR6" s="23" t="n">
        <v>95</v>
      </c>
      <c r="AS6" s="23" t="n">
        <v>66.6666666666667</v>
      </c>
      <c r="AT6" s="23" t="n">
        <v>77.7777777777778</v>
      </c>
      <c r="AU6" s="23" t="n">
        <v>100</v>
      </c>
    </row>
    <row r="7" customFormat="false" ht="12.75" hidden="false" customHeight="false" outlineLevel="0" collapsed="false">
      <c r="A7" s="16" t="n">
        <v>4</v>
      </c>
      <c r="B7" s="17" t="n">
        <v>26</v>
      </c>
      <c r="C7" s="18" t="n">
        <v>1</v>
      </c>
      <c r="D7" s="19" t="n">
        <v>45.3309081410819</v>
      </c>
      <c r="E7" s="20" t="n">
        <v>68.9755496495767</v>
      </c>
      <c r="F7" s="21" t="n">
        <f aca="false">E7-D7</f>
        <v>23.6446415084948</v>
      </c>
      <c r="G7" s="22" t="n">
        <v>62.3634529638764</v>
      </c>
      <c r="H7" s="23" t="n">
        <v>85.7306049204617</v>
      </c>
      <c r="I7" s="23" t="n">
        <v>74.6846891812939</v>
      </c>
      <c r="J7" s="27" t="n">
        <v>68.9755496495767</v>
      </c>
      <c r="K7" s="25" t="s">
        <v>31</v>
      </c>
      <c r="L7" s="25" t="n">
        <v>35</v>
      </c>
      <c r="M7" s="25" t="n">
        <f aca="false">L7*2</f>
        <v>70</v>
      </c>
      <c r="N7" s="25" t="n">
        <v>35</v>
      </c>
      <c r="O7" s="25" t="n">
        <f aca="false">N7*2</f>
        <v>70</v>
      </c>
      <c r="P7" s="23" t="n">
        <v>57.4712643678161</v>
      </c>
      <c r="Q7" s="23" t="n">
        <v>90.2298850574713</v>
      </c>
      <c r="R7" s="23" t="n">
        <v>77.1986099973269</v>
      </c>
      <c r="S7" s="23" t="n">
        <v>69.5402298850575</v>
      </c>
      <c r="T7" s="23" t="n">
        <v>54.3859649122807</v>
      </c>
      <c r="U7" s="23" t="n">
        <v>94.7368421052632</v>
      </c>
      <c r="V7" s="23" t="n">
        <v>78.0089759281926</v>
      </c>
      <c r="W7" s="23" t="n">
        <v>82.4561403508772</v>
      </c>
      <c r="X7" s="23" t="n">
        <v>46.1538461538462</v>
      </c>
      <c r="Y7" s="23" t="n">
        <v>90.3846153846154</v>
      </c>
      <c r="Z7" s="23" t="n">
        <v>71.9439475253429</v>
      </c>
      <c r="AA7" s="23" t="n">
        <v>70.5128205128205</v>
      </c>
      <c r="AB7" s="23" t="n">
        <v>48.8505747126437</v>
      </c>
      <c r="AC7" s="23" t="n">
        <v>83.9080459770115</v>
      </c>
      <c r="AD7" s="23" t="n">
        <v>67.3616680032077</v>
      </c>
      <c r="AE7" s="23" t="n">
        <v>51.1494252873563</v>
      </c>
      <c r="AF7" s="23" t="n">
        <v>60.2564102564103</v>
      </c>
      <c r="AG7" s="23" t="n">
        <v>87.1794871794872</v>
      </c>
      <c r="AH7" s="23" t="n">
        <v>77.2957662492546</v>
      </c>
      <c r="AI7" s="23" t="n">
        <v>68.5897435897436</v>
      </c>
      <c r="AJ7" s="23" t="n">
        <v>54.320987654321</v>
      </c>
      <c r="AK7" s="23" t="n">
        <v>88.8888888888889</v>
      </c>
      <c r="AL7" s="23" t="n">
        <v>76.2991673844387</v>
      </c>
      <c r="AM7" s="23" t="n">
        <v>71.6049382716049</v>
      </c>
      <c r="AN7" s="26"/>
      <c r="AO7" s="26"/>
      <c r="AP7" s="23" t="n">
        <v>64.5569620253165</v>
      </c>
      <c r="AQ7" s="23" t="n">
        <v>50</v>
      </c>
      <c r="AR7" s="23" t="n">
        <v>100</v>
      </c>
      <c r="AS7" s="23" t="n">
        <v>66.6666666666667</v>
      </c>
      <c r="AT7" s="23" t="n">
        <v>72.2222222222222</v>
      </c>
      <c r="AU7" s="23" t="n">
        <v>0</v>
      </c>
    </row>
    <row r="8" customFormat="false" ht="12.75" hidden="false" customHeight="false" outlineLevel="0" collapsed="false">
      <c r="A8" s="16" t="n">
        <v>5</v>
      </c>
      <c r="B8" s="17" t="n">
        <v>34</v>
      </c>
      <c r="C8" s="18" t="n">
        <v>1</v>
      </c>
      <c r="D8" s="19"/>
      <c r="E8" s="20" t="n">
        <v>67.756349932696</v>
      </c>
      <c r="F8" s="21"/>
      <c r="G8" s="22" t="n">
        <v>62.3634529638764</v>
      </c>
      <c r="H8" s="23" t="n">
        <v>85.7306049204617</v>
      </c>
      <c r="I8" s="23" t="n">
        <v>74.6846891812939</v>
      </c>
      <c r="J8" s="28" t="n">
        <v>67.756349932696</v>
      </c>
      <c r="K8" s="28" t="s">
        <v>32</v>
      </c>
      <c r="L8" s="25" t="n">
        <v>35</v>
      </c>
      <c r="M8" s="25" t="n">
        <f aca="false">L8*2</f>
        <v>70</v>
      </c>
      <c r="N8" s="25" t="n">
        <v>35</v>
      </c>
      <c r="O8" s="25" t="n">
        <f aca="false">N8*2</f>
        <v>70</v>
      </c>
      <c r="P8" s="23" t="n">
        <v>57.4712643678161</v>
      </c>
      <c r="Q8" s="23" t="n">
        <v>90.2298850574713</v>
      </c>
      <c r="R8" s="23" t="n">
        <v>77.1986099973269</v>
      </c>
      <c r="S8" s="23" t="n">
        <v>57.4712643678161</v>
      </c>
      <c r="T8" s="23" t="n">
        <v>54.3859649122807</v>
      </c>
      <c r="U8" s="23" t="n">
        <v>94.7368421052632</v>
      </c>
      <c r="V8" s="23" t="n">
        <v>78.0089759281926</v>
      </c>
      <c r="W8" s="23" t="n">
        <v>61.4035087719298</v>
      </c>
      <c r="X8" s="23" t="n">
        <v>46.1538461538462</v>
      </c>
      <c r="Y8" s="23" t="n">
        <v>90.3846153846154</v>
      </c>
      <c r="Z8" s="23" t="n">
        <v>71.9439475253429</v>
      </c>
      <c r="AA8" s="23" t="n">
        <v>64.7435897435897</v>
      </c>
      <c r="AB8" s="23" t="n">
        <v>48.8505747126437</v>
      </c>
      <c r="AC8" s="23" t="n">
        <v>83.9080459770115</v>
      </c>
      <c r="AD8" s="23" t="n">
        <v>67.3616680032077</v>
      </c>
      <c r="AE8" s="23" t="n">
        <v>64.9425287356322</v>
      </c>
      <c r="AF8" s="23" t="n">
        <v>60.2564102564103</v>
      </c>
      <c r="AG8" s="23" t="n">
        <v>87.1794871794872</v>
      </c>
      <c r="AH8" s="23" t="n">
        <v>77.2957662492546</v>
      </c>
      <c r="AI8" s="23" t="n">
        <v>82.0512820512821</v>
      </c>
      <c r="AJ8" s="23" t="n">
        <v>54.320987654321</v>
      </c>
      <c r="AK8" s="23" t="n">
        <v>88.8888888888889</v>
      </c>
      <c r="AL8" s="23" t="n">
        <v>76.2991673844387</v>
      </c>
      <c r="AM8" s="23" t="n">
        <v>75.9259259259259</v>
      </c>
      <c r="AN8" s="26"/>
      <c r="AO8" s="26"/>
      <c r="AP8" s="23" t="n">
        <v>73.4177215189873</v>
      </c>
      <c r="AQ8" s="23" t="n">
        <v>54.3478260869565</v>
      </c>
      <c r="AR8" s="23" t="n">
        <v>75</v>
      </c>
      <c r="AS8" s="23" t="n">
        <v>66.6666666666667</v>
      </c>
      <c r="AT8" s="23" t="n">
        <v>57.7777777777778</v>
      </c>
      <c r="AU8" s="23" t="n">
        <v>100</v>
      </c>
    </row>
    <row r="9" customFormat="false" ht="12.75" hidden="false" customHeight="false" outlineLevel="0" collapsed="false">
      <c r="A9" s="16" t="n">
        <v>6</v>
      </c>
      <c r="B9" s="17" t="n">
        <v>24</v>
      </c>
      <c r="C9" s="18" t="n">
        <v>2</v>
      </c>
      <c r="D9" s="19" t="n">
        <v>71.1806421565649</v>
      </c>
      <c r="E9" s="20" t="n">
        <v>85.7306049204617</v>
      </c>
      <c r="F9" s="21" t="n">
        <f aca="false">E9-D9</f>
        <v>14.5499627638968</v>
      </c>
      <c r="G9" s="22" t="n">
        <v>62.3634529638764</v>
      </c>
      <c r="H9" s="23" t="n">
        <v>85.7306049204617</v>
      </c>
      <c r="I9" s="23" t="n">
        <v>74.6846891812939</v>
      </c>
      <c r="J9" s="24" t="n">
        <v>85.7306049204617</v>
      </c>
      <c r="K9" s="25" t="s">
        <v>30</v>
      </c>
      <c r="L9" s="25" t="n">
        <v>50</v>
      </c>
      <c r="M9" s="25" t="n">
        <f aca="false">L9*2</f>
        <v>100</v>
      </c>
      <c r="N9" s="25" t="n">
        <v>50</v>
      </c>
      <c r="O9" s="25" t="n">
        <f aca="false">N9*2</f>
        <v>100</v>
      </c>
      <c r="P9" s="23" t="n">
        <v>57.4712643678161</v>
      </c>
      <c r="Q9" s="23" t="n">
        <v>90.2298850574713</v>
      </c>
      <c r="R9" s="23" t="n">
        <v>77.1986099973269</v>
      </c>
      <c r="S9" s="23" t="n">
        <v>83.3333333333333</v>
      </c>
      <c r="T9" s="23" t="n">
        <v>54.3859649122807</v>
      </c>
      <c r="U9" s="23" t="n">
        <v>94.7368421052632</v>
      </c>
      <c r="V9" s="23" t="n">
        <v>78.0089759281926</v>
      </c>
      <c r="W9" s="23" t="n">
        <v>89.4736842105263</v>
      </c>
      <c r="X9" s="23" t="n">
        <v>46.1538461538462</v>
      </c>
      <c r="Y9" s="23" t="n">
        <v>90.3846153846154</v>
      </c>
      <c r="Z9" s="23" t="n">
        <v>71.9439475253429</v>
      </c>
      <c r="AA9" s="23" t="n">
        <v>90.3846153846154</v>
      </c>
      <c r="AB9" s="23" t="n">
        <v>48.8505747126437</v>
      </c>
      <c r="AC9" s="23" t="n">
        <v>83.9080459770115</v>
      </c>
      <c r="AD9" s="23" t="n">
        <v>67.3616680032077</v>
      </c>
      <c r="AE9" s="23" t="n">
        <v>83.9080459770115</v>
      </c>
      <c r="AF9" s="23" t="n">
        <v>60.2564102564103</v>
      </c>
      <c r="AG9" s="23" t="n">
        <v>87.1794871794872</v>
      </c>
      <c r="AH9" s="23" t="n">
        <v>77.2957662492546</v>
      </c>
      <c r="AI9" s="23" t="n">
        <v>83.3333333333333</v>
      </c>
      <c r="AJ9" s="23" t="n">
        <v>54.320987654321</v>
      </c>
      <c r="AK9" s="23" t="n">
        <v>88.8888888888889</v>
      </c>
      <c r="AL9" s="23" t="n">
        <v>76.2991673844387</v>
      </c>
      <c r="AM9" s="23" t="n">
        <v>83.9506172839506</v>
      </c>
      <c r="AN9" s="26"/>
      <c r="AO9" s="26"/>
      <c r="AP9" s="23" t="n">
        <v>86.0759493670886</v>
      </c>
      <c r="AQ9" s="23" t="n">
        <v>69.5652173913043</v>
      </c>
      <c r="AR9" s="23" t="n">
        <v>95</v>
      </c>
      <c r="AS9" s="23" t="n">
        <v>66.6666666666667</v>
      </c>
      <c r="AT9" s="23" t="n">
        <v>91.1111111111111</v>
      </c>
      <c r="AU9" s="23" t="n">
        <v>100</v>
      </c>
    </row>
    <row r="10" customFormat="false" ht="12.75" hidden="false" customHeight="false" outlineLevel="0" collapsed="false">
      <c r="A10" s="16" t="n">
        <v>7</v>
      </c>
      <c r="B10" s="17" t="n">
        <v>24</v>
      </c>
      <c r="C10" s="18" t="n">
        <v>1</v>
      </c>
      <c r="D10" s="19" t="n">
        <v>47.720715299839</v>
      </c>
      <c r="E10" s="20" t="n">
        <v>72.5030434750136</v>
      </c>
      <c r="F10" s="21" t="n">
        <f aca="false">E10-D10</f>
        <v>24.7823281751747</v>
      </c>
      <c r="G10" s="22" t="n">
        <v>62.3634529638764</v>
      </c>
      <c r="H10" s="23" t="n">
        <v>85.7306049204617</v>
      </c>
      <c r="I10" s="23" t="n">
        <v>74.6846891812939</v>
      </c>
      <c r="J10" s="27" t="n">
        <v>72.5030434750136</v>
      </c>
      <c r="K10" s="25" t="s">
        <v>31</v>
      </c>
      <c r="L10" s="25" t="n">
        <v>40</v>
      </c>
      <c r="M10" s="25" t="n">
        <f aca="false">L10*2</f>
        <v>80</v>
      </c>
      <c r="N10" s="27" t="n">
        <v>40</v>
      </c>
      <c r="O10" s="25" t="n">
        <f aca="false">N10*2</f>
        <v>80</v>
      </c>
      <c r="P10" s="23" t="n">
        <v>57.4712643678161</v>
      </c>
      <c r="Q10" s="23" t="n">
        <v>90.2298850574713</v>
      </c>
      <c r="R10" s="23" t="n">
        <v>77.1986099973269</v>
      </c>
      <c r="S10" s="23" t="n">
        <v>78.7356321839081</v>
      </c>
      <c r="T10" s="23" t="n">
        <v>54.3859649122807</v>
      </c>
      <c r="U10" s="23" t="n">
        <v>94.7368421052632</v>
      </c>
      <c r="V10" s="23" t="n">
        <v>78.0089759281926</v>
      </c>
      <c r="W10" s="23" t="n">
        <v>63.1578947368421</v>
      </c>
      <c r="X10" s="23" t="n">
        <v>46.1538461538462</v>
      </c>
      <c r="Y10" s="23" t="n">
        <v>90.3846153846154</v>
      </c>
      <c r="Z10" s="23" t="n">
        <v>71.9439475253429</v>
      </c>
      <c r="AA10" s="23" t="n">
        <v>72.4358974358974</v>
      </c>
      <c r="AB10" s="23" t="n">
        <v>48.8505747126437</v>
      </c>
      <c r="AC10" s="23" t="n">
        <v>83.9080459770115</v>
      </c>
      <c r="AD10" s="23" t="n">
        <v>67.3616680032077</v>
      </c>
      <c r="AE10" s="23" t="n">
        <v>67.816091954023</v>
      </c>
      <c r="AF10" s="23" t="n">
        <v>60.2564102564103</v>
      </c>
      <c r="AG10" s="23" t="n">
        <v>87.1794871794872</v>
      </c>
      <c r="AH10" s="23" t="n">
        <v>77.2957662492546</v>
      </c>
      <c r="AI10" s="23" t="n">
        <v>77.5641025641026</v>
      </c>
      <c r="AJ10" s="23" t="n">
        <v>54.320987654321</v>
      </c>
      <c r="AK10" s="23" t="n">
        <v>88.8888888888889</v>
      </c>
      <c r="AL10" s="23" t="n">
        <v>76.2991673844387</v>
      </c>
      <c r="AM10" s="23" t="n">
        <v>75.3086419753087</v>
      </c>
      <c r="AN10" s="26"/>
      <c r="AO10" s="26"/>
      <c r="AP10" s="23" t="n">
        <v>74.6835443037975</v>
      </c>
      <c r="AQ10" s="23" t="n">
        <v>67.3913043478261</v>
      </c>
      <c r="AR10" s="23" t="n">
        <v>90</v>
      </c>
      <c r="AS10" s="23" t="n">
        <v>66.6666666666667</v>
      </c>
      <c r="AT10" s="23" t="n">
        <v>61.1111111111111</v>
      </c>
      <c r="AU10" s="23" t="n">
        <v>100</v>
      </c>
    </row>
    <row r="11" customFormat="false" ht="12.75" hidden="false" customHeight="false" outlineLevel="0" collapsed="false">
      <c r="A11" s="16" t="n">
        <v>8</v>
      </c>
      <c r="B11" s="17" t="n">
        <v>32</v>
      </c>
      <c r="C11" s="18" t="n">
        <v>2</v>
      </c>
      <c r="D11" s="19" t="n">
        <v>55.8083236789953</v>
      </c>
      <c r="E11" s="20" t="n">
        <v>75.142241882008</v>
      </c>
      <c r="F11" s="21" t="n">
        <f aca="false">E11-D11</f>
        <v>19.3339182030127</v>
      </c>
      <c r="G11" s="22" t="n">
        <v>62.3634529638764</v>
      </c>
      <c r="H11" s="23" t="n">
        <v>85.7306049204617</v>
      </c>
      <c r="I11" s="23" t="n">
        <v>74.6846891812939</v>
      </c>
      <c r="J11" s="27" t="n">
        <v>75.142241882008</v>
      </c>
      <c r="K11" s="25" t="s">
        <v>31</v>
      </c>
      <c r="L11" s="25" t="n">
        <v>40</v>
      </c>
      <c r="M11" s="25" t="n">
        <f aca="false">L11*2</f>
        <v>80</v>
      </c>
      <c r="N11" s="27" t="n">
        <v>40</v>
      </c>
      <c r="O11" s="25" t="n">
        <f aca="false">N11*2</f>
        <v>80</v>
      </c>
      <c r="P11" s="23" t="n">
        <v>57.4712643678161</v>
      </c>
      <c r="Q11" s="23" t="n">
        <v>90.2298850574713</v>
      </c>
      <c r="R11" s="23" t="n">
        <v>77.1986099973269</v>
      </c>
      <c r="S11" s="23" t="n">
        <v>72.4137931034483</v>
      </c>
      <c r="T11" s="23" t="n">
        <v>54.3859649122807</v>
      </c>
      <c r="U11" s="23" t="n">
        <v>94.7368421052632</v>
      </c>
      <c r="V11" s="23" t="n">
        <v>78.0089759281926</v>
      </c>
      <c r="W11" s="23" t="n">
        <v>84.2105263157895</v>
      </c>
      <c r="X11" s="23" t="n">
        <v>46.1538461538462</v>
      </c>
      <c r="Y11" s="23" t="n">
        <v>90.3846153846154</v>
      </c>
      <c r="Z11" s="23" t="n">
        <v>71.9439475253429</v>
      </c>
      <c r="AA11" s="23" t="n">
        <v>72.4358974358974</v>
      </c>
      <c r="AB11" s="23" t="n">
        <v>48.8505747126437</v>
      </c>
      <c r="AC11" s="23" t="n">
        <v>83.9080459770115</v>
      </c>
      <c r="AD11" s="23" t="n">
        <v>67.3616680032077</v>
      </c>
      <c r="AE11" s="23" t="n">
        <v>77.5862068965517</v>
      </c>
      <c r="AF11" s="23" t="n">
        <v>60.2564102564103</v>
      </c>
      <c r="AG11" s="23" t="n">
        <v>87.1794871794872</v>
      </c>
      <c r="AH11" s="23" t="n">
        <v>77.2957662492546</v>
      </c>
      <c r="AI11" s="23" t="n">
        <v>76.9230769230769</v>
      </c>
      <c r="AJ11" s="23" t="n">
        <v>54.320987654321</v>
      </c>
      <c r="AK11" s="23" t="n">
        <v>88.8888888888889</v>
      </c>
      <c r="AL11" s="23" t="n">
        <v>76.2991673844387</v>
      </c>
      <c r="AM11" s="23" t="n">
        <v>67.283950617284</v>
      </c>
      <c r="AN11" s="26"/>
      <c r="AO11" s="26"/>
      <c r="AP11" s="23" t="n">
        <v>77.2151898734177</v>
      </c>
      <c r="AQ11" s="23" t="n">
        <v>58.6956521739131</v>
      </c>
      <c r="AR11" s="23" t="n">
        <v>85</v>
      </c>
      <c r="AS11" s="23" t="n">
        <v>66.6666666666667</v>
      </c>
      <c r="AT11" s="23" t="n">
        <v>73.3333333333333</v>
      </c>
      <c r="AU11" s="23" t="n">
        <v>100</v>
      </c>
    </row>
    <row r="12" customFormat="false" ht="12.75" hidden="false" customHeight="false" outlineLevel="0" collapsed="false">
      <c r="A12" s="16" t="n">
        <v>9</v>
      </c>
      <c r="B12" s="17" t="n">
        <v>28</v>
      </c>
      <c r="C12" s="18" t="n">
        <v>2</v>
      </c>
      <c r="D12" s="19" t="n">
        <v>65.8281010775203</v>
      </c>
      <c r="E12" s="20" t="n">
        <v>69.8676296629513</v>
      </c>
      <c r="F12" s="21" t="n">
        <f aca="false">E12-D12</f>
        <v>4.03952858543097</v>
      </c>
      <c r="G12" s="22" t="n">
        <v>62.3634529638764</v>
      </c>
      <c r="H12" s="23" t="n">
        <v>85.7306049204617</v>
      </c>
      <c r="I12" s="23" t="n">
        <v>74.6846891812939</v>
      </c>
      <c r="J12" s="27" t="n">
        <v>69.8676296629513</v>
      </c>
      <c r="K12" s="25" t="s">
        <v>31</v>
      </c>
      <c r="L12" s="25" t="n">
        <v>35</v>
      </c>
      <c r="M12" s="25" t="n">
        <f aca="false">L12*2</f>
        <v>70</v>
      </c>
      <c r="N12" s="25" t="n">
        <v>35</v>
      </c>
      <c r="O12" s="25" t="n">
        <f aca="false">N12*2</f>
        <v>70</v>
      </c>
      <c r="P12" s="23" t="n">
        <v>57.4712643678161</v>
      </c>
      <c r="Q12" s="23" t="n">
        <v>90.2298850574713</v>
      </c>
      <c r="R12" s="23" t="n">
        <v>77.1986099973269</v>
      </c>
      <c r="S12" s="23" t="n">
        <v>70.1149425287356</v>
      </c>
      <c r="T12" s="23" t="n">
        <v>54.3859649122807</v>
      </c>
      <c r="U12" s="23" t="n">
        <v>94.7368421052632</v>
      </c>
      <c r="V12" s="23" t="n">
        <v>78.0089759281926</v>
      </c>
      <c r="W12" s="23" t="n">
        <v>84.2105263157895</v>
      </c>
      <c r="X12" s="23" t="n">
        <v>46.1538461538462</v>
      </c>
      <c r="Y12" s="23" t="n">
        <v>90.3846153846154</v>
      </c>
      <c r="Z12" s="23" t="n">
        <v>71.9439475253429</v>
      </c>
      <c r="AA12" s="23" t="n">
        <v>56.4102564102564</v>
      </c>
      <c r="AB12" s="23" t="n">
        <v>48.8505747126437</v>
      </c>
      <c r="AC12" s="23" t="n">
        <v>83.9080459770115</v>
      </c>
      <c r="AD12" s="23" t="n">
        <v>67.3616680032077</v>
      </c>
      <c r="AE12" s="23" t="n">
        <v>63.2183908045977</v>
      </c>
      <c r="AF12" s="23" t="n">
        <v>60.2564102564103</v>
      </c>
      <c r="AG12" s="23" t="n">
        <v>87.1794871794872</v>
      </c>
      <c r="AH12" s="23" t="n">
        <v>77.2957662492546</v>
      </c>
      <c r="AI12" s="23" t="n">
        <v>71.7948717948718</v>
      </c>
      <c r="AJ12" s="23" t="n">
        <v>54.320987654321</v>
      </c>
      <c r="AK12" s="23" t="n">
        <v>88.8888888888889</v>
      </c>
      <c r="AL12" s="23" t="n">
        <v>76.2991673844387</v>
      </c>
      <c r="AM12" s="23" t="n">
        <v>73.4567901234568</v>
      </c>
      <c r="AN12" s="26"/>
      <c r="AO12" s="26"/>
      <c r="AP12" s="23" t="n">
        <v>65.8227848101266</v>
      </c>
      <c r="AQ12" s="23" t="n">
        <v>63.0434782608696</v>
      </c>
      <c r="AR12" s="23" t="n">
        <v>85</v>
      </c>
      <c r="AS12" s="23" t="n">
        <v>100</v>
      </c>
      <c r="AT12" s="23" t="n">
        <v>71.1111111111111</v>
      </c>
      <c r="AU12" s="23" t="n">
        <v>0</v>
      </c>
    </row>
    <row r="13" customFormat="false" ht="12.75" hidden="false" customHeight="false" outlineLevel="0" collapsed="false">
      <c r="A13" s="16" t="n">
        <v>10</v>
      </c>
      <c r="B13" s="17" t="n">
        <v>24</v>
      </c>
      <c r="C13" s="18" t="n">
        <v>1</v>
      </c>
      <c r="D13" s="19" t="n">
        <v>54.6770666351529</v>
      </c>
      <c r="E13" s="20" t="n">
        <v>81.2091917254248</v>
      </c>
      <c r="F13" s="21" t="n">
        <f aca="false">E13-D13</f>
        <v>26.5321250902719</v>
      </c>
      <c r="G13" s="22" t="n">
        <v>62.3634529638764</v>
      </c>
      <c r="H13" s="23" t="n">
        <v>85.7306049204617</v>
      </c>
      <c r="I13" s="23" t="n">
        <v>74.6846891812939</v>
      </c>
      <c r="J13" s="24" t="n">
        <v>81.2091917254248</v>
      </c>
      <c r="K13" s="25" t="s">
        <v>30</v>
      </c>
      <c r="L13" s="25" t="n">
        <v>45</v>
      </c>
      <c r="M13" s="25" t="n">
        <f aca="false">L13*2</f>
        <v>90</v>
      </c>
      <c r="N13" s="25" t="n">
        <v>50</v>
      </c>
      <c r="O13" s="25" t="n">
        <f aca="false">N13*2</f>
        <v>100</v>
      </c>
      <c r="P13" s="23" t="n">
        <v>57.4712643678161</v>
      </c>
      <c r="Q13" s="23" t="n">
        <v>90.2298850574713</v>
      </c>
      <c r="R13" s="23" t="n">
        <v>77.1986099973269</v>
      </c>
      <c r="S13" s="23" t="n">
        <v>84.4827586206897</v>
      </c>
      <c r="T13" s="23" t="n">
        <v>54.3859649122807</v>
      </c>
      <c r="U13" s="23" t="n">
        <v>94.7368421052632</v>
      </c>
      <c r="V13" s="23" t="n">
        <v>78.0089759281926</v>
      </c>
      <c r="W13" s="23" t="n">
        <v>85.9649122807018</v>
      </c>
      <c r="X13" s="23" t="n">
        <v>46.1538461538462</v>
      </c>
      <c r="Y13" s="23" t="n">
        <v>90.3846153846154</v>
      </c>
      <c r="Z13" s="23" t="n">
        <v>71.9439475253429</v>
      </c>
      <c r="AA13" s="23" t="n">
        <v>71.7948717948718</v>
      </c>
      <c r="AB13" s="23" t="n">
        <v>48.8505747126437</v>
      </c>
      <c r="AC13" s="23" t="n">
        <v>83.9080459770115</v>
      </c>
      <c r="AD13" s="23" t="n">
        <v>67.3616680032077</v>
      </c>
      <c r="AE13" s="23" t="n">
        <v>77.5862068965517</v>
      </c>
      <c r="AF13" s="23" t="n">
        <v>60.2564102564103</v>
      </c>
      <c r="AG13" s="23" t="n">
        <v>87.1794871794872</v>
      </c>
      <c r="AH13" s="23" t="n">
        <v>77.2957662492546</v>
      </c>
      <c r="AI13" s="23" t="n">
        <v>87.1794871794872</v>
      </c>
      <c r="AJ13" s="23" t="n">
        <v>54.320987654321</v>
      </c>
      <c r="AK13" s="23" t="n">
        <v>88.8888888888889</v>
      </c>
      <c r="AL13" s="23" t="n">
        <v>76.2991673844387</v>
      </c>
      <c r="AM13" s="23" t="n">
        <v>80.2469135802469</v>
      </c>
      <c r="AN13" s="26"/>
      <c r="AO13" s="26"/>
      <c r="AP13" s="23" t="n">
        <v>79.746835443038</v>
      </c>
      <c r="AQ13" s="23" t="n">
        <v>69.5652173913043</v>
      </c>
      <c r="AR13" s="23" t="n">
        <v>95</v>
      </c>
      <c r="AS13" s="23" t="n">
        <v>66.6666666666667</v>
      </c>
      <c r="AT13" s="23" t="n">
        <v>84.4444444444444</v>
      </c>
      <c r="AU13" s="23" t="n">
        <v>100</v>
      </c>
    </row>
    <row r="14" customFormat="false" ht="12.75" hidden="false" customHeight="false" outlineLevel="0" collapsed="false">
      <c r="A14" s="16" t="n">
        <v>11</v>
      </c>
      <c r="B14" s="17" t="n">
        <v>25</v>
      </c>
      <c r="C14" s="18" t="n">
        <v>1</v>
      </c>
      <c r="D14" s="19" t="n">
        <v>66.0402672472081</v>
      </c>
      <c r="E14" s="20" t="n">
        <v>83.6240505478255</v>
      </c>
      <c r="F14" s="21" t="n">
        <f aca="false">E14-D14</f>
        <v>17.5837833006175</v>
      </c>
      <c r="G14" s="22" t="n">
        <v>62.3634529638764</v>
      </c>
      <c r="H14" s="23" t="n">
        <v>85.7306049204617</v>
      </c>
      <c r="I14" s="23" t="n">
        <v>74.6846891812939</v>
      </c>
      <c r="J14" s="24" t="n">
        <v>83.6240505478255</v>
      </c>
      <c r="K14" s="25" t="s">
        <v>30</v>
      </c>
      <c r="L14" s="25" t="n">
        <v>45</v>
      </c>
      <c r="M14" s="25" t="n">
        <f aca="false">L14*2</f>
        <v>90</v>
      </c>
      <c r="N14" s="25" t="n">
        <v>50</v>
      </c>
      <c r="O14" s="25" t="n">
        <f aca="false">N14*2</f>
        <v>100</v>
      </c>
      <c r="P14" s="23" t="n">
        <v>57.4712643678161</v>
      </c>
      <c r="Q14" s="23" t="n">
        <v>90.2298850574713</v>
      </c>
      <c r="R14" s="23" t="n">
        <v>77.1986099973269</v>
      </c>
      <c r="S14" s="23" t="n">
        <v>87.9310344827586</v>
      </c>
      <c r="T14" s="23" t="n">
        <v>54.3859649122807</v>
      </c>
      <c r="U14" s="23" t="n">
        <v>94.7368421052632</v>
      </c>
      <c r="V14" s="23" t="n">
        <v>78.0089759281926</v>
      </c>
      <c r="W14" s="23" t="n">
        <v>78.9473684210526</v>
      </c>
      <c r="X14" s="23" t="n">
        <v>46.1538461538462</v>
      </c>
      <c r="Y14" s="23" t="n">
        <v>90.3846153846154</v>
      </c>
      <c r="Z14" s="23" t="n">
        <v>71.9439475253429</v>
      </c>
      <c r="AA14" s="23" t="n">
        <v>87.1794871794872</v>
      </c>
      <c r="AB14" s="23" t="n">
        <v>48.8505747126437</v>
      </c>
      <c r="AC14" s="23" t="n">
        <v>83.9080459770115</v>
      </c>
      <c r="AD14" s="23" t="n">
        <v>67.3616680032077</v>
      </c>
      <c r="AE14" s="23" t="n">
        <v>79.3103448275862</v>
      </c>
      <c r="AF14" s="23" t="n">
        <v>60.2564102564103</v>
      </c>
      <c r="AG14" s="23" t="n">
        <v>87.1794871794872</v>
      </c>
      <c r="AH14" s="23" t="n">
        <v>77.2957662492546</v>
      </c>
      <c r="AI14" s="23" t="n">
        <v>79.4871794871795</v>
      </c>
      <c r="AJ14" s="23" t="n">
        <v>54.320987654321</v>
      </c>
      <c r="AK14" s="23" t="n">
        <v>88.8888888888889</v>
      </c>
      <c r="AL14" s="23" t="n">
        <v>76.2991673844387</v>
      </c>
      <c r="AM14" s="23" t="n">
        <v>88.8888888888889</v>
      </c>
      <c r="AN14" s="26"/>
      <c r="AO14" s="26"/>
      <c r="AP14" s="23" t="n">
        <v>83.5443037974684</v>
      </c>
      <c r="AQ14" s="23" t="n">
        <v>71.7391304347826</v>
      </c>
      <c r="AR14" s="23" t="n">
        <v>90</v>
      </c>
      <c r="AS14" s="23" t="n">
        <v>100</v>
      </c>
      <c r="AT14" s="23" t="n">
        <v>87.7777777777778</v>
      </c>
      <c r="AU14" s="23" t="n">
        <v>100</v>
      </c>
    </row>
    <row r="15" customFormat="false" ht="12.75" hidden="false" customHeight="false" outlineLevel="0" collapsed="false">
      <c r="A15" s="16" t="n">
        <v>12</v>
      </c>
      <c r="B15" s="17" t="n">
        <v>25</v>
      </c>
      <c r="C15" s="18" t="n">
        <v>2</v>
      </c>
      <c r="D15" s="19" t="n">
        <v>65.4016495023317</v>
      </c>
      <c r="E15" s="20" t="n">
        <v>76.2129303594317</v>
      </c>
      <c r="F15" s="21" t="n">
        <f aca="false">E15-D15</f>
        <v>10.8112808571</v>
      </c>
      <c r="G15" s="22" t="n">
        <v>62.3634529638764</v>
      </c>
      <c r="H15" s="23" t="n">
        <v>85.7306049204617</v>
      </c>
      <c r="I15" s="23" t="n">
        <v>74.6846891812939</v>
      </c>
      <c r="J15" s="27" t="n">
        <v>76.2129303594317</v>
      </c>
      <c r="K15" s="27" t="s">
        <v>30</v>
      </c>
      <c r="L15" s="25" t="n">
        <v>40</v>
      </c>
      <c r="M15" s="25" t="n">
        <f aca="false">L15*2</f>
        <v>80</v>
      </c>
      <c r="N15" s="27" t="n">
        <v>40</v>
      </c>
      <c r="O15" s="25" t="n">
        <f aca="false">N15*2</f>
        <v>80</v>
      </c>
      <c r="P15" s="23" t="n">
        <v>57.4712643678161</v>
      </c>
      <c r="Q15" s="23" t="n">
        <v>90.2298850574713</v>
      </c>
      <c r="R15" s="23" t="n">
        <v>77.1986099973269</v>
      </c>
      <c r="S15" s="23" t="n">
        <v>77.0114942528736</v>
      </c>
      <c r="T15" s="23" t="n">
        <v>54.3859649122807</v>
      </c>
      <c r="U15" s="23" t="n">
        <v>94.7368421052632</v>
      </c>
      <c r="V15" s="23" t="n">
        <v>78.0089759281926</v>
      </c>
      <c r="W15" s="23" t="n">
        <v>85.9649122807018</v>
      </c>
      <c r="X15" s="23" t="n">
        <v>46.1538461538462</v>
      </c>
      <c r="Y15" s="23" t="n">
        <v>90.3846153846154</v>
      </c>
      <c r="Z15" s="23" t="n">
        <v>71.9439475253429</v>
      </c>
      <c r="AA15" s="23" t="n">
        <v>76.2820512820513</v>
      </c>
      <c r="AB15" s="23" t="n">
        <v>48.8505747126437</v>
      </c>
      <c r="AC15" s="23" t="n">
        <v>83.9080459770115</v>
      </c>
      <c r="AD15" s="23" t="n">
        <v>67.3616680032077</v>
      </c>
      <c r="AE15" s="23" t="n">
        <v>63.7931034482759</v>
      </c>
      <c r="AF15" s="23" t="n">
        <v>60.2564102564103</v>
      </c>
      <c r="AG15" s="23" t="n">
        <v>87.1794871794872</v>
      </c>
      <c r="AH15" s="23" t="n">
        <v>77.2957662492546</v>
      </c>
      <c r="AI15" s="23" t="n">
        <v>80.7692307692308</v>
      </c>
      <c r="AJ15" s="23" t="n">
        <v>54.320987654321</v>
      </c>
      <c r="AK15" s="23" t="n">
        <v>88.8888888888889</v>
      </c>
      <c r="AL15" s="23" t="n">
        <v>76.2991673844387</v>
      </c>
      <c r="AM15" s="23" t="n">
        <v>73.4567901234568</v>
      </c>
      <c r="AN15" s="26"/>
      <c r="AO15" s="26"/>
      <c r="AP15" s="23" t="n">
        <v>78.4810126582279</v>
      </c>
      <c r="AQ15" s="23" t="n">
        <v>58.6956521739131</v>
      </c>
      <c r="AR15" s="23" t="n">
        <v>95</v>
      </c>
      <c r="AS15" s="23" t="n">
        <v>66.6666666666667</v>
      </c>
      <c r="AT15" s="23" t="n">
        <v>71.1111111111111</v>
      </c>
      <c r="AU15" s="23" t="n">
        <v>0</v>
      </c>
    </row>
    <row r="16" customFormat="false" ht="12.75" hidden="false" customHeight="false" outlineLevel="0" collapsed="false">
      <c r="A16" s="16" t="n">
        <v>13</v>
      </c>
      <c r="B16" s="17" t="n">
        <v>25</v>
      </c>
      <c r="C16" s="18" t="n">
        <v>1</v>
      </c>
      <c r="D16" s="19" t="n">
        <v>51.5542879581075</v>
      </c>
      <c r="E16" s="20" t="n">
        <v>72.0418040467446</v>
      </c>
      <c r="F16" s="21" t="n">
        <f aca="false">E16-D16</f>
        <v>20.4875160886371</v>
      </c>
      <c r="G16" s="22" t="n">
        <v>62.3634529638764</v>
      </c>
      <c r="H16" s="23" t="n">
        <v>85.7306049204617</v>
      </c>
      <c r="I16" s="23" t="n">
        <v>74.6846891812939</v>
      </c>
      <c r="J16" s="27" t="n">
        <v>72.0418040467446</v>
      </c>
      <c r="K16" s="25" t="s">
        <v>31</v>
      </c>
      <c r="L16" s="25" t="n">
        <v>40</v>
      </c>
      <c r="M16" s="25" t="n">
        <f aca="false">L16*2</f>
        <v>80</v>
      </c>
      <c r="N16" s="27" t="n">
        <v>40</v>
      </c>
      <c r="O16" s="25" t="n">
        <f aca="false">N16*2</f>
        <v>80</v>
      </c>
      <c r="P16" s="23" t="n">
        <v>57.4712643678161</v>
      </c>
      <c r="Q16" s="23" t="n">
        <v>90.2298850574713</v>
      </c>
      <c r="R16" s="23" t="n">
        <v>77.1986099973269</v>
      </c>
      <c r="S16" s="23" t="n">
        <v>76.4367816091954</v>
      </c>
      <c r="T16" s="23" t="n">
        <v>54.3859649122807</v>
      </c>
      <c r="U16" s="23" t="n">
        <v>94.7368421052632</v>
      </c>
      <c r="V16" s="23" t="n">
        <v>78.0089759281926</v>
      </c>
      <c r="W16" s="23" t="n">
        <v>75.4385964912281</v>
      </c>
      <c r="X16" s="23" t="n">
        <v>46.1538461538462</v>
      </c>
      <c r="Y16" s="23" t="n">
        <v>90.3846153846154</v>
      </c>
      <c r="Z16" s="23" t="n">
        <v>71.9439475253429</v>
      </c>
      <c r="AA16" s="23" t="n">
        <v>79.4871794871795</v>
      </c>
      <c r="AB16" s="23" t="n">
        <v>48.8505747126437</v>
      </c>
      <c r="AC16" s="23" t="n">
        <v>83.9080459770115</v>
      </c>
      <c r="AD16" s="23" t="n">
        <v>67.3616680032077</v>
      </c>
      <c r="AE16" s="23" t="n">
        <v>51.1494252873563</v>
      </c>
      <c r="AF16" s="23" t="n">
        <v>60.2564102564103</v>
      </c>
      <c r="AG16" s="23" t="n">
        <v>87.1794871794872</v>
      </c>
      <c r="AH16" s="23" t="n">
        <v>77.2957662492546</v>
      </c>
      <c r="AI16" s="23" t="n">
        <v>76.2820512820513</v>
      </c>
      <c r="AJ16" s="23" t="n">
        <v>54.320987654321</v>
      </c>
      <c r="AK16" s="23" t="n">
        <v>88.8888888888889</v>
      </c>
      <c r="AL16" s="23" t="n">
        <v>76.2991673844387</v>
      </c>
      <c r="AM16" s="23" t="n">
        <v>73.4567901234568</v>
      </c>
      <c r="AN16" s="26"/>
      <c r="AO16" s="26"/>
      <c r="AP16" s="23" t="n">
        <v>75.9493670886076</v>
      </c>
      <c r="AQ16" s="23" t="n">
        <v>52.1739130434783</v>
      </c>
      <c r="AR16" s="23" t="n">
        <v>75</v>
      </c>
      <c r="AS16" s="23" t="n">
        <v>66.6666666666667</v>
      </c>
      <c r="AT16" s="23" t="n">
        <v>72.2222222222222</v>
      </c>
      <c r="AU16" s="23" t="n">
        <v>100</v>
      </c>
    </row>
    <row r="17" customFormat="false" ht="12.75" hidden="false" customHeight="false" outlineLevel="0" collapsed="false">
      <c r="A17" s="16" t="n">
        <v>14</v>
      </c>
      <c r="B17" s="17" t="n">
        <v>24</v>
      </c>
      <c r="C17" s="18" t="n">
        <v>2</v>
      </c>
      <c r="D17" s="19" t="n">
        <v>54.0872876961421</v>
      </c>
      <c r="E17" s="20" t="n">
        <v>72.5199772033811</v>
      </c>
      <c r="F17" s="21" t="n">
        <f aca="false">E17-D17</f>
        <v>18.432689507239</v>
      </c>
      <c r="G17" s="22" t="n">
        <v>62.3634529638764</v>
      </c>
      <c r="H17" s="23" t="n">
        <v>85.7306049204617</v>
      </c>
      <c r="I17" s="23" t="n">
        <v>74.6846891812939</v>
      </c>
      <c r="J17" s="27" t="n">
        <v>72.5199772033811</v>
      </c>
      <c r="K17" s="25" t="s">
        <v>31</v>
      </c>
      <c r="L17" s="25" t="n">
        <v>40</v>
      </c>
      <c r="M17" s="25" t="n">
        <f aca="false">L17*2</f>
        <v>80</v>
      </c>
      <c r="N17" s="27" t="n">
        <v>40</v>
      </c>
      <c r="O17" s="25" t="n">
        <f aca="false">N17*2</f>
        <v>80</v>
      </c>
      <c r="P17" s="23" t="n">
        <v>57.4712643678161</v>
      </c>
      <c r="Q17" s="23" t="n">
        <v>90.2298850574713</v>
      </c>
      <c r="R17" s="23" t="n">
        <v>77.1986099973269</v>
      </c>
      <c r="S17" s="23" t="n">
        <v>67.816091954023</v>
      </c>
      <c r="T17" s="23" t="n">
        <v>54.3859649122807</v>
      </c>
      <c r="U17" s="23" t="n">
        <v>94.7368421052632</v>
      </c>
      <c r="V17" s="23" t="n">
        <v>78.0089759281926</v>
      </c>
      <c r="W17" s="23" t="n">
        <v>59.6491228070175</v>
      </c>
      <c r="X17" s="23" t="n">
        <v>46.1538461538462</v>
      </c>
      <c r="Y17" s="23" t="n">
        <v>90.3846153846154</v>
      </c>
      <c r="Z17" s="23" t="n">
        <v>71.9439475253429</v>
      </c>
      <c r="AA17" s="23" t="n">
        <v>71.7948717948718</v>
      </c>
      <c r="AB17" s="23" t="n">
        <v>48.8505747126437</v>
      </c>
      <c r="AC17" s="23" t="n">
        <v>83.9080459770115</v>
      </c>
      <c r="AD17" s="23" t="n">
        <v>67.3616680032077</v>
      </c>
      <c r="AE17" s="23" t="n">
        <v>67.816091954023</v>
      </c>
      <c r="AF17" s="23" t="n">
        <v>60.2564102564103</v>
      </c>
      <c r="AG17" s="23" t="n">
        <v>87.1794871794872</v>
      </c>
      <c r="AH17" s="23" t="n">
        <v>77.2957662492546</v>
      </c>
      <c r="AI17" s="23" t="n">
        <v>87.1794871794872</v>
      </c>
      <c r="AJ17" s="23" t="n">
        <v>54.320987654321</v>
      </c>
      <c r="AK17" s="23" t="n">
        <v>88.8888888888889</v>
      </c>
      <c r="AL17" s="23" t="n">
        <v>76.2991673844387</v>
      </c>
      <c r="AM17" s="23" t="n">
        <v>80.8641975308642</v>
      </c>
      <c r="AN17" s="26"/>
      <c r="AO17" s="26"/>
      <c r="AP17" s="23" t="n">
        <v>74.6835443037975</v>
      </c>
      <c r="AQ17" s="23" t="n">
        <v>54.3478260869565</v>
      </c>
      <c r="AR17" s="23" t="n">
        <v>90</v>
      </c>
      <c r="AS17" s="23" t="n">
        <v>66.6666666666667</v>
      </c>
      <c r="AT17" s="23" t="n">
        <v>74.4444444444444</v>
      </c>
      <c r="AU17" s="23" t="n">
        <v>0</v>
      </c>
    </row>
    <row r="18" customFormat="false" ht="12.75" hidden="false" customHeight="false" outlineLevel="0" collapsed="false">
      <c r="A18" s="16" t="n">
        <v>15</v>
      </c>
      <c r="B18" s="17" t="n">
        <v>25</v>
      </c>
      <c r="C18" s="18" t="n">
        <v>1</v>
      </c>
      <c r="D18" s="19" t="n">
        <v>54.1751777068336</v>
      </c>
      <c r="E18" s="20" t="n">
        <v>63.9583904254201</v>
      </c>
      <c r="F18" s="21" t="n">
        <f aca="false">E18-D18</f>
        <v>9.78321271858648</v>
      </c>
      <c r="G18" s="22" t="n">
        <v>62.3634529638764</v>
      </c>
      <c r="H18" s="23" t="n">
        <v>85.7306049204617</v>
      </c>
      <c r="I18" s="23" t="n">
        <v>74.6846891812939</v>
      </c>
      <c r="J18" s="29" t="n">
        <v>63.9583904254201</v>
      </c>
      <c r="K18" s="29" t="s">
        <v>33</v>
      </c>
      <c r="L18" s="29" t="n">
        <v>30</v>
      </c>
      <c r="M18" s="25" t="n">
        <f aca="false">L18*2</f>
        <v>60</v>
      </c>
      <c r="N18" s="29" t="n">
        <v>30</v>
      </c>
      <c r="O18" s="25" t="n">
        <f aca="false">N18*2</f>
        <v>60</v>
      </c>
      <c r="P18" s="23" t="n">
        <v>57.4712643678161</v>
      </c>
      <c r="Q18" s="23" t="n">
        <v>90.2298850574713</v>
      </c>
      <c r="R18" s="23" t="n">
        <v>77.1986099973269</v>
      </c>
      <c r="S18" s="23" t="n">
        <v>67.816091954023</v>
      </c>
      <c r="T18" s="23" t="n">
        <v>54.3859649122807</v>
      </c>
      <c r="U18" s="23" t="n">
        <v>94.7368421052632</v>
      </c>
      <c r="V18" s="23" t="n">
        <v>78.0089759281926</v>
      </c>
      <c r="W18" s="23" t="n">
        <v>54.3859649122807</v>
      </c>
      <c r="X18" s="23" t="n">
        <v>46.1538461538462</v>
      </c>
      <c r="Y18" s="23" t="n">
        <v>90.3846153846154</v>
      </c>
      <c r="Z18" s="23" t="n">
        <v>71.9439475253429</v>
      </c>
      <c r="AA18" s="23" t="n">
        <v>69.2307692307692</v>
      </c>
      <c r="AB18" s="23" t="n">
        <v>48.8505747126437</v>
      </c>
      <c r="AC18" s="23" t="n">
        <v>83.9080459770115</v>
      </c>
      <c r="AD18" s="23" t="n">
        <v>67.3616680032077</v>
      </c>
      <c r="AE18" s="23" t="n">
        <v>51.1494252873563</v>
      </c>
      <c r="AF18" s="23" t="n">
        <v>60.2564102564103</v>
      </c>
      <c r="AG18" s="23" t="n">
        <v>87.1794871794872</v>
      </c>
      <c r="AH18" s="23" t="n">
        <v>77.2957662492546</v>
      </c>
      <c r="AI18" s="23" t="n">
        <v>78.2051282051282</v>
      </c>
      <c r="AJ18" s="23" t="n">
        <v>54.320987654321</v>
      </c>
      <c r="AK18" s="23" t="n">
        <v>88.8888888888889</v>
      </c>
      <c r="AL18" s="23" t="n">
        <v>76.2991673844387</v>
      </c>
      <c r="AM18" s="23" t="n">
        <v>62.962962962963</v>
      </c>
      <c r="AN18" s="26"/>
      <c r="AO18" s="26"/>
      <c r="AP18" s="23" t="n">
        <v>62.0253164556962</v>
      </c>
      <c r="AQ18" s="23" t="n">
        <v>50</v>
      </c>
      <c r="AR18" s="23" t="n">
        <v>90</v>
      </c>
      <c r="AS18" s="23" t="n">
        <v>66.6666666666667</v>
      </c>
      <c r="AT18" s="23" t="n">
        <v>65.5555555555556</v>
      </c>
      <c r="AU18" s="23" t="n">
        <v>0</v>
      </c>
    </row>
    <row r="19" customFormat="false" ht="12.75" hidden="false" customHeight="false" outlineLevel="0" collapsed="false">
      <c r="A19" s="16" t="n">
        <v>16</v>
      </c>
      <c r="B19" s="17" t="n">
        <v>30</v>
      </c>
      <c r="C19" s="18" t="n">
        <v>2</v>
      </c>
      <c r="D19" s="19" t="n">
        <v>59.7137642595572</v>
      </c>
      <c r="E19" s="20" t="n">
        <v>73.294469062265</v>
      </c>
      <c r="F19" s="21" t="n">
        <f aca="false">E19-D19</f>
        <v>13.5807048027078</v>
      </c>
      <c r="G19" s="22" t="n">
        <v>62.3634529638764</v>
      </c>
      <c r="H19" s="23" t="n">
        <v>85.7306049204617</v>
      </c>
      <c r="I19" s="23" t="n">
        <v>74.6846891812939</v>
      </c>
      <c r="J19" s="27" t="n">
        <v>73.294469062265</v>
      </c>
      <c r="K19" s="25" t="s">
        <v>31</v>
      </c>
      <c r="L19" s="25" t="n">
        <v>40</v>
      </c>
      <c r="M19" s="25" t="n">
        <f aca="false">L19*2</f>
        <v>80</v>
      </c>
      <c r="N19" s="27" t="n">
        <v>40</v>
      </c>
      <c r="O19" s="25" t="n">
        <f aca="false">N19*2</f>
        <v>80</v>
      </c>
      <c r="P19" s="23" t="n">
        <v>57.4712643678161</v>
      </c>
      <c r="Q19" s="23" t="n">
        <v>90.2298850574713</v>
      </c>
      <c r="R19" s="23" t="n">
        <v>77.1986099973269</v>
      </c>
      <c r="S19" s="23" t="n">
        <v>74.1379310344828</v>
      </c>
      <c r="T19" s="23" t="n">
        <v>54.3859649122807</v>
      </c>
      <c r="U19" s="23" t="n">
        <v>94.7368421052632</v>
      </c>
      <c r="V19" s="23" t="n">
        <v>78.0089759281926</v>
      </c>
      <c r="W19" s="23" t="n">
        <v>87.719298245614</v>
      </c>
      <c r="X19" s="23" t="n">
        <v>46.1538461538462</v>
      </c>
      <c r="Y19" s="23" t="n">
        <v>90.3846153846154</v>
      </c>
      <c r="Z19" s="23" t="n">
        <v>71.9439475253429</v>
      </c>
      <c r="AA19" s="23" t="n">
        <v>66.025641025641</v>
      </c>
      <c r="AB19" s="23" t="n">
        <v>48.8505747126437</v>
      </c>
      <c r="AC19" s="23" t="n">
        <v>83.9080459770115</v>
      </c>
      <c r="AD19" s="23" t="n">
        <v>67.3616680032077</v>
      </c>
      <c r="AE19" s="23" t="n">
        <v>62.6436781609195</v>
      </c>
      <c r="AF19" s="23" t="n">
        <v>60.2564102564103</v>
      </c>
      <c r="AG19" s="23" t="n">
        <v>87.1794871794872</v>
      </c>
      <c r="AH19" s="23" t="n">
        <v>77.2957662492546</v>
      </c>
      <c r="AI19" s="23" t="n">
        <v>79.4871794871795</v>
      </c>
      <c r="AJ19" s="23" t="n">
        <v>54.320987654321</v>
      </c>
      <c r="AK19" s="23" t="n">
        <v>88.8888888888889</v>
      </c>
      <c r="AL19" s="23" t="n">
        <v>76.2991673844387</v>
      </c>
      <c r="AM19" s="23" t="n">
        <v>69.7530864197531</v>
      </c>
      <c r="AN19" s="26"/>
      <c r="AO19" s="26"/>
      <c r="AP19" s="23" t="n">
        <v>72.1518987341772</v>
      </c>
      <c r="AQ19" s="23" t="n">
        <v>56.5217391304348</v>
      </c>
      <c r="AR19" s="23" t="n">
        <v>95</v>
      </c>
      <c r="AS19" s="23" t="n">
        <v>66.6666666666667</v>
      </c>
      <c r="AT19" s="23" t="n">
        <v>70</v>
      </c>
      <c r="AU19" s="23" t="n">
        <v>100</v>
      </c>
    </row>
    <row r="20" customFormat="false" ht="12.75" hidden="false" customHeight="false" outlineLevel="0" collapsed="false">
      <c r="A20" s="16" t="n">
        <v>17</v>
      </c>
      <c r="B20" s="17" t="n">
        <v>26</v>
      </c>
      <c r="C20" s="18" t="n">
        <v>1</v>
      </c>
      <c r="D20" s="19" t="n">
        <v>34.9065531396824</v>
      </c>
      <c r="E20" s="20" t="n">
        <v>64.3317798540626</v>
      </c>
      <c r="F20" s="21" t="n">
        <f aca="false">E20-D20</f>
        <v>29.4252267143802</v>
      </c>
      <c r="G20" s="22" t="n">
        <v>62.3634529638764</v>
      </c>
      <c r="H20" s="23" t="n">
        <v>85.7306049204617</v>
      </c>
      <c r="I20" s="23" t="n">
        <v>74.6846891812939</v>
      </c>
      <c r="J20" s="29" t="n">
        <v>64.3317798540626</v>
      </c>
      <c r="K20" s="29" t="s">
        <v>33</v>
      </c>
      <c r="L20" s="29" t="n">
        <v>30</v>
      </c>
      <c r="M20" s="25" t="n">
        <f aca="false">L20*2</f>
        <v>60</v>
      </c>
      <c r="N20" s="29" t="n">
        <v>30</v>
      </c>
      <c r="O20" s="25" t="n">
        <f aca="false">N20*2</f>
        <v>60</v>
      </c>
      <c r="P20" s="23" t="n">
        <v>57.4712643678161</v>
      </c>
      <c r="Q20" s="23" t="n">
        <v>90.2298850574713</v>
      </c>
      <c r="R20" s="23" t="n">
        <v>77.1986099973269</v>
      </c>
      <c r="S20" s="23" t="n">
        <v>66.6666666666667</v>
      </c>
      <c r="T20" s="23" t="n">
        <v>54.3859649122807</v>
      </c>
      <c r="U20" s="23" t="n">
        <v>94.7368421052632</v>
      </c>
      <c r="V20" s="23" t="n">
        <v>78.0089759281926</v>
      </c>
      <c r="W20" s="23" t="n">
        <v>70.1754385964912</v>
      </c>
      <c r="X20" s="23" t="n">
        <v>46.1538461538462</v>
      </c>
      <c r="Y20" s="23" t="n">
        <v>90.3846153846154</v>
      </c>
      <c r="Z20" s="23" t="n">
        <v>71.9439475253429</v>
      </c>
      <c r="AA20" s="23" t="n">
        <v>50.6410256410256</v>
      </c>
      <c r="AB20" s="23" t="n">
        <v>48.8505747126437</v>
      </c>
      <c r="AC20" s="23" t="n">
        <v>83.9080459770115</v>
      </c>
      <c r="AD20" s="23" t="n">
        <v>67.3616680032077</v>
      </c>
      <c r="AE20" s="23" t="n">
        <v>61.4942528735632</v>
      </c>
      <c r="AF20" s="23" t="n">
        <v>60.2564102564103</v>
      </c>
      <c r="AG20" s="23" t="n">
        <v>87.1794871794872</v>
      </c>
      <c r="AH20" s="23" t="n">
        <v>77.2957662492546</v>
      </c>
      <c r="AI20" s="23" t="n">
        <v>82.6923076923077</v>
      </c>
      <c r="AJ20" s="23" t="n">
        <v>54.320987654321</v>
      </c>
      <c r="AK20" s="23" t="n">
        <v>88.8888888888889</v>
      </c>
      <c r="AL20" s="23" t="n">
        <v>76.2991673844387</v>
      </c>
      <c r="AM20" s="23" t="n">
        <v>54.320987654321</v>
      </c>
      <c r="AN20" s="26"/>
      <c r="AO20" s="26"/>
      <c r="AP20" s="23" t="n">
        <v>59.493670886076</v>
      </c>
      <c r="AQ20" s="23" t="n">
        <v>58.6956521739131</v>
      </c>
      <c r="AR20" s="23" t="n">
        <v>75</v>
      </c>
      <c r="AS20" s="23" t="n">
        <v>66.6666666666667</v>
      </c>
      <c r="AT20" s="23" t="n">
        <v>71.1111111111111</v>
      </c>
      <c r="AU20" s="23" t="n">
        <v>100</v>
      </c>
    </row>
    <row r="21" customFormat="false" ht="12.75" hidden="false" customHeight="false" outlineLevel="0" collapsed="false">
      <c r="A21" s="16" t="n">
        <v>18</v>
      </c>
      <c r="B21" s="17" t="n">
        <v>25</v>
      </c>
      <c r="C21" s="18" t="n">
        <v>2</v>
      </c>
      <c r="D21" s="19" t="n">
        <v>53.5974446349883</v>
      </c>
      <c r="E21" s="20" t="n">
        <v>74.8624260244547</v>
      </c>
      <c r="F21" s="21" t="n">
        <f aca="false">E21-D21</f>
        <v>21.2649813894664</v>
      </c>
      <c r="G21" s="22" t="n">
        <v>62.3634529638764</v>
      </c>
      <c r="H21" s="23" t="n">
        <v>85.7306049204617</v>
      </c>
      <c r="I21" s="23" t="n">
        <v>74.6846891812939</v>
      </c>
      <c r="J21" s="27" t="n">
        <v>74.8624260244547</v>
      </c>
      <c r="K21" s="25" t="s">
        <v>31</v>
      </c>
      <c r="L21" s="25" t="n">
        <v>40</v>
      </c>
      <c r="M21" s="25" t="n">
        <f aca="false">L21*2</f>
        <v>80</v>
      </c>
      <c r="N21" s="27" t="n">
        <v>40</v>
      </c>
      <c r="O21" s="25" t="n">
        <f aca="false">N21*2</f>
        <v>80</v>
      </c>
      <c r="P21" s="23" t="n">
        <v>57.4712643678161</v>
      </c>
      <c r="Q21" s="23" t="n">
        <v>90.2298850574713</v>
      </c>
      <c r="R21" s="23" t="n">
        <v>77.1986099973269</v>
      </c>
      <c r="S21" s="23" t="n">
        <v>89.6551724137931</v>
      </c>
      <c r="T21" s="23" t="n">
        <v>54.3859649122807</v>
      </c>
      <c r="U21" s="23" t="n">
        <v>94.7368421052632</v>
      </c>
      <c r="V21" s="23" t="n">
        <v>78.0089759281926</v>
      </c>
      <c r="W21" s="23" t="n">
        <v>75.4385964912281</v>
      </c>
      <c r="X21" s="23" t="n">
        <v>46.1538461538462</v>
      </c>
      <c r="Y21" s="23" t="n">
        <v>90.3846153846154</v>
      </c>
      <c r="Z21" s="23" t="n">
        <v>71.9439475253429</v>
      </c>
      <c r="AA21" s="23" t="n">
        <v>70.5128205128205</v>
      </c>
      <c r="AB21" s="23" t="n">
        <v>48.8505747126437</v>
      </c>
      <c r="AC21" s="23" t="n">
        <v>83.9080459770115</v>
      </c>
      <c r="AD21" s="23" t="n">
        <v>67.3616680032077</v>
      </c>
      <c r="AE21" s="23" t="n">
        <v>56.8965517241379</v>
      </c>
      <c r="AF21" s="23" t="n">
        <v>60.2564102564103</v>
      </c>
      <c r="AG21" s="23" t="n">
        <v>87.1794871794872</v>
      </c>
      <c r="AH21" s="23" t="n">
        <v>77.2957662492546</v>
      </c>
      <c r="AI21" s="23" t="n">
        <v>80.1282051282051</v>
      </c>
      <c r="AJ21" s="23" t="n">
        <v>54.320987654321</v>
      </c>
      <c r="AK21" s="23" t="n">
        <v>88.8888888888889</v>
      </c>
      <c r="AL21" s="23" t="n">
        <v>76.2991673844387</v>
      </c>
      <c r="AM21" s="23" t="n">
        <v>76.5432098765432</v>
      </c>
      <c r="AN21" s="26"/>
      <c r="AO21" s="26"/>
      <c r="AP21" s="23" t="n">
        <v>70.8860759493671</v>
      </c>
      <c r="AQ21" s="23" t="n">
        <v>82.6086956521739</v>
      </c>
      <c r="AR21" s="23" t="n">
        <v>85</v>
      </c>
      <c r="AS21" s="23" t="n">
        <v>66.6666666666667</v>
      </c>
      <c r="AT21" s="23" t="n">
        <v>72.2222222222222</v>
      </c>
      <c r="AU21" s="23" t="n">
        <v>100</v>
      </c>
    </row>
    <row r="22" customFormat="false" ht="12.75" hidden="false" customHeight="false" outlineLevel="0" collapsed="false">
      <c r="A22" s="16" t="n">
        <v>19</v>
      </c>
      <c r="B22" s="17" t="n">
        <v>24</v>
      </c>
      <c r="C22" s="18" t="n">
        <v>1</v>
      </c>
      <c r="D22" s="19" t="n">
        <v>57.1005415297987</v>
      </c>
      <c r="E22" s="20" t="n">
        <v>76.5683950272577</v>
      </c>
      <c r="F22" s="21" t="n">
        <f aca="false">E22-D22</f>
        <v>19.467853497459</v>
      </c>
      <c r="G22" s="22" t="n">
        <v>62.3634529638764</v>
      </c>
      <c r="H22" s="23" t="n">
        <v>85.7306049204617</v>
      </c>
      <c r="I22" s="23" t="n">
        <v>74.6846891812939</v>
      </c>
      <c r="J22" s="27" t="n">
        <v>76.5683950272577</v>
      </c>
      <c r="K22" s="27" t="s">
        <v>30</v>
      </c>
      <c r="L22" s="25" t="n">
        <v>40</v>
      </c>
      <c r="M22" s="25" t="n">
        <f aca="false">L22*2</f>
        <v>80</v>
      </c>
      <c r="N22" s="27" t="n">
        <v>40</v>
      </c>
      <c r="O22" s="25" t="n">
        <f aca="false">N22*2</f>
        <v>80</v>
      </c>
      <c r="P22" s="23" t="n">
        <v>57.4712643678161</v>
      </c>
      <c r="Q22" s="23" t="n">
        <v>90.2298850574713</v>
      </c>
      <c r="R22" s="23" t="n">
        <v>77.1986099973269</v>
      </c>
      <c r="S22" s="23" t="n">
        <v>85.632183908046</v>
      </c>
      <c r="T22" s="23" t="n">
        <v>54.3859649122807</v>
      </c>
      <c r="U22" s="23" t="n">
        <v>94.7368421052632</v>
      </c>
      <c r="V22" s="23" t="n">
        <v>78.0089759281926</v>
      </c>
      <c r="W22" s="23" t="n">
        <v>80.7017543859649</v>
      </c>
      <c r="X22" s="23" t="n">
        <v>46.1538461538462</v>
      </c>
      <c r="Y22" s="23" t="n">
        <v>90.3846153846154</v>
      </c>
      <c r="Z22" s="23" t="n">
        <v>71.9439475253429</v>
      </c>
      <c r="AA22" s="23" t="n">
        <v>72.4358974358974</v>
      </c>
      <c r="AB22" s="23" t="n">
        <v>48.8505747126437</v>
      </c>
      <c r="AC22" s="23" t="n">
        <v>83.9080459770115</v>
      </c>
      <c r="AD22" s="23" t="n">
        <v>67.3616680032077</v>
      </c>
      <c r="AE22" s="23" t="n">
        <v>64.9425287356322</v>
      </c>
      <c r="AF22" s="23" t="n">
        <v>60.2564102564103</v>
      </c>
      <c r="AG22" s="23" t="n">
        <v>87.1794871794872</v>
      </c>
      <c r="AH22" s="23" t="n">
        <v>77.2957662492546</v>
      </c>
      <c r="AI22" s="23" t="n">
        <v>87.1794871794872</v>
      </c>
      <c r="AJ22" s="23" t="n">
        <v>54.320987654321</v>
      </c>
      <c r="AK22" s="23" t="n">
        <v>88.8888888888889</v>
      </c>
      <c r="AL22" s="23" t="n">
        <v>76.2991673844387</v>
      </c>
      <c r="AM22" s="23" t="n">
        <v>68.5185185185185</v>
      </c>
      <c r="AN22" s="26"/>
      <c r="AO22" s="26"/>
      <c r="AP22" s="23" t="n">
        <v>77.2151898734177</v>
      </c>
      <c r="AQ22" s="23" t="n">
        <v>56.5217391304348</v>
      </c>
      <c r="AR22" s="23" t="n">
        <v>90</v>
      </c>
      <c r="AS22" s="23" t="n">
        <v>66.6666666666667</v>
      </c>
      <c r="AT22" s="23" t="n">
        <v>80</v>
      </c>
      <c r="AU22" s="23" t="n">
        <v>100</v>
      </c>
    </row>
    <row r="23" customFormat="false" ht="12.75" hidden="false" customHeight="false" outlineLevel="0" collapsed="false">
      <c r="A23" s="16" t="n">
        <v>20</v>
      </c>
      <c r="B23" s="17" t="n">
        <v>25</v>
      </c>
      <c r="C23" s="18" t="n">
        <v>1</v>
      </c>
      <c r="D23" s="19" t="n">
        <v>55.5576414756172</v>
      </c>
      <c r="E23" s="20" t="n">
        <v>78.1012421514539</v>
      </c>
      <c r="F23" s="21" t="n">
        <f aca="false">E23-D23</f>
        <v>22.5436006758366</v>
      </c>
      <c r="G23" s="22" t="n">
        <v>62.3634529638764</v>
      </c>
      <c r="H23" s="23" t="n">
        <v>85.7306049204617</v>
      </c>
      <c r="I23" s="23" t="n">
        <v>74.6846891812939</v>
      </c>
      <c r="J23" s="24" t="n">
        <v>78.1012421514539</v>
      </c>
      <c r="K23" s="25" t="s">
        <v>30</v>
      </c>
      <c r="L23" s="25" t="n">
        <v>45</v>
      </c>
      <c r="M23" s="25" t="n">
        <f aca="false">L23*2</f>
        <v>90</v>
      </c>
      <c r="N23" s="25" t="n">
        <v>45</v>
      </c>
      <c r="O23" s="25" t="n">
        <f aca="false">N23*2</f>
        <v>90</v>
      </c>
      <c r="P23" s="23" t="n">
        <v>57.4712643678161</v>
      </c>
      <c r="Q23" s="23" t="n">
        <v>90.2298850574713</v>
      </c>
      <c r="R23" s="23" t="n">
        <v>77.1986099973269</v>
      </c>
      <c r="S23" s="23" t="n">
        <v>87.9310344827586</v>
      </c>
      <c r="T23" s="23" t="n">
        <v>54.3859649122807</v>
      </c>
      <c r="U23" s="23" t="n">
        <v>94.7368421052632</v>
      </c>
      <c r="V23" s="23" t="n">
        <v>78.0089759281926</v>
      </c>
      <c r="W23" s="23" t="n">
        <v>78.9473684210526</v>
      </c>
      <c r="X23" s="23" t="n">
        <v>46.1538461538462</v>
      </c>
      <c r="Y23" s="23" t="n">
        <v>90.3846153846154</v>
      </c>
      <c r="Z23" s="23" t="n">
        <v>71.9439475253429</v>
      </c>
      <c r="AA23" s="23" t="n">
        <v>82.0512820512821</v>
      </c>
      <c r="AB23" s="23" t="n">
        <v>48.8505747126437</v>
      </c>
      <c r="AC23" s="23" t="n">
        <v>83.9080459770115</v>
      </c>
      <c r="AD23" s="23" t="n">
        <v>67.3616680032077</v>
      </c>
      <c r="AE23" s="23" t="n">
        <v>68.9655172413793</v>
      </c>
      <c r="AF23" s="23" t="n">
        <v>60.2564102564103</v>
      </c>
      <c r="AG23" s="23" t="n">
        <v>87.1794871794872</v>
      </c>
      <c r="AH23" s="23" t="n">
        <v>77.2957662492546</v>
      </c>
      <c r="AI23" s="23" t="n">
        <v>69.2307692307692</v>
      </c>
      <c r="AJ23" s="23" t="n">
        <v>54.320987654321</v>
      </c>
      <c r="AK23" s="23" t="n">
        <v>88.8888888888889</v>
      </c>
      <c r="AL23" s="23" t="n">
        <v>76.2991673844387</v>
      </c>
      <c r="AM23" s="23" t="n">
        <v>81.4814814814815</v>
      </c>
      <c r="AN23" s="26"/>
      <c r="AO23" s="26"/>
      <c r="AP23" s="23" t="n">
        <v>77.2151898734177</v>
      </c>
      <c r="AQ23" s="23" t="n">
        <v>76.0869565217391</v>
      </c>
      <c r="AR23" s="23" t="n">
        <v>90</v>
      </c>
      <c r="AS23" s="23" t="n">
        <v>66.6666666666667</v>
      </c>
      <c r="AT23" s="23" t="n">
        <v>74.4444444444444</v>
      </c>
      <c r="AU23" s="23" t="n">
        <v>100</v>
      </c>
    </row>
    <row r="24" customFormat="false" ht="12.75" hidden="false" customHeight="false" outlineLevel="0" collapsed="false">
      <c r="A24" s="16" t="n">
        <v>21</v>
      </c>
      <c r="B24" s="17" t="n">
        <v>28</v>
      </c>
      <c r="C24" s="18" t="n">
        <v>1</v>
      </c>
      <c r="D24" s="19" t="n">
        <v>57.554070833147</v>
      </c>
      <c r="E24" s="20" t="n">
        <v>74.6683488365279</v>
      </c>
      <c r="F24" s="21" t="n">
        <f aca="false">E24-D24</f>
        <v>17.1142780033809</v>
      </c>
      <c r="G24" s="22" t="n">
        <v>62.3634529638764</v>
      </c>
      <c r="H24" s="23" t="n">
        <v>85.7306049204617</v>
      </c>
      <c r="I24" s="23" t="n">
        <v>74.6846891812939</v>
      </c>
      <c r="J24" s="27" t="n">
        <v>74.6683488365279</v>
      </c>
      <c r="K24" s="25" t="s">
        <v>31</v>
      </c>
      <c r="L24" s="25" t="n">
        <v>40</v>
      </c>
      <c r="M24" s="25" t="n">
        <f aca="false">L24*2</f>
        <v>80</v>
      </c>
      <c r="N24" s="27" t="n">
        <v>40</v>
      </c>
      <c r="O24" s="25" t="n">
        <f aca="false">N24*2</f>
        <v>80</v>
      </c>
      <c r="P24" s="23" t="n">
        <v>57.4712643678161</v>
      </c>
      <c r="Q24" s="23" t="n">
        <v>90.2298850574713</v>
      </c>
      <c r="R24" s="23" t="n">
        <v>77.1986099973269</v>
      </c>
      <c r="S24" s="23" t="n">
        <v>79.3103448275862</v>
      </c>
      <c r="T24" s="23" t="n">
        <v>54.3859649122807</v>
      </c>
      <c r="U24" s="23" t="n">
        <v>94.7368421052632</v>
      </c>
      <c r="V24" s="23" t="n">
        <v>78.0089759281926</v>
      </c>
      <c r="W24" s="23" t="n">
        <v>87.719298245614</v>
      </c>
      <c r="X24" s="23" t="n">
        <v>46.1538461538462</v>
      </c>
      <c r="Y24" s="23" t="n">
        <v>90.3846153846154</v>
      </c>
      <c r="Z24" s="23" t="n">
        <v>71.9439475253429</v>
      </c>
      <c r="AA24" s="23" t="n">
        <v>58.974358974359</v>
      </c>
      <c r="AB24" s="23" t="n">
        <v>48.8505747126437</v>
      </c>
      <c r="AC24" s="23" t="n">
        <v>83.9080459770115</v>
      </c>
      <c r="AD24" s="23" t="n">
        <v>67.3616680032077</v>
      </c>
      <c r="AE24" s="23" t="n">
        <v>58.0459770114943</v>
      </c>
      <c r="AF24" s="23" t="n">
        <v>60.2564102564103</v>
      </c>
      <c r="AG24" s="23" t="n">
        <v>87.1794871794872</v>
      </c>
      <c r="AH24" s="23" t="n">
        <v>77.2957662492546</v>
      </c>
      <c r="AI24" s="23" t="n">
        <v>76.9230769230769</v>
      </c>
      <c r="AJ24" s="23" t="n">
        <v>54.320987654321</v>
      </c>
      <c r="AK24" s="23" t="n">
        <v>88.8888888888889</v>
      </c>
      <c r="AL24" s="23" t="n">
        <v>76.2991673844387</v>
      </c>
      <c r="AM24" s="23" t="n">
        <v>87.037037037037</v>
      </c>
      <c r="AN24" s="26"/>
      <c r="AO24" s="26"/>
      <c r="AP24" s="23" t="n">
        <v>73.4177215189873</v>
      </c>
      <c r="AQ24" s="23" t="n">
        <v>47.8260869565217</v>
      </c>
      <c r="AR24" s="23" t="n">
        <v>90</v>
      </c>
      <c r="AS24" s="23" t="n">
        <v>66.6666666666667</v>
      </c>
      <c r="AT24" s="23" t="n">
        <v>84.4444444444444</v>
      </c>
      <c r="AU24" s="23" t="n">
        <v>100</v>
      </c>
    </row>
    <row r="25" customFormat="false" ht="12.75" hidden="false" customHeight="false" outlineLevel="0" collapsed="false">
      <c r="A25" s="16" t="n">
        <v>22</v>
      </c>
      <c r="B25" s="17" t="n">
        <v>24</v>
      </c>
      <c r="C25" s="18" t="n">
        <v>1</v>
      </c>
      <c r="D25" s="19" t="n">
        <v>56.7301264378726</v>
      </c>
      <c r="E25" s="20" t="n">
        <v>72.8869895536562</v>
      </c>
      <c r="F25" s="21" t="n">
        <f aca="false">E25-D25</f>
        <v>16.1568631157836</v>
      </c>
      <c r="G25" s="22" t="n">
        <v>62.3634529638764</v>
      </c>
      <c r="H25" s="23" t="n">
        <v>85.7306049204617</v>
      </c>
      <c r="I25" s="23" t="n">
        <v>74.6846891812939</v>
      </c>
      <c r="J25" s="27" t="n">
        <v>72.8869895536562</v>
      </c>
      <c r="K25" s="25" t="s">
        <v>31</v>
      </c>
      <c r="L25" s="25" t="n">
        <v>40</v>
      </c>
      <c r="M25" s="25" t="n">
        <f aca="false">L25*2</f>
        <v>80</v>
      </c>
      <c r="N25" s="27" t="n">
        <v>40</v>
      </c>
      <c r="O25" s="25" t="n">
        <f aca="false">N25*2</f>
        <v>80</v>
      </c>
      <c r="P25" s="23" t="n">
        <v>57.4712643678161</v>
      </c>
      <c r="Q25" s="23" t="n">
        <v>90.2298850574713</v>
      </c>
      <c r="R25" s="23" t="n">
        <v>77.1986099973269</v>
      </c>
      <c r="S25" s="23" t="n">
        <v>70.6896551724138</v>
      </c>
      <c r="T25" s="23" t="n">
        <v>54.3859649122807</v>
      </c>
      <c r="U25" s="23" t="n">
        <v>94.7368421052632</v>
      </c>
      <c r="V25" s="23" t="n">
        <v>78.0089759281926</v>
      </c>
      <c r="W25" s="23" t="n">
        <v>66.6666666666667</v>
      </c>
      <c r="X25" s="23" t="n">
        <v>46.1538461538462</v>
      </c>
      <c r="Y25" s="23" t="n">
        <v>90.3846153846154</v>
      </c>
      <c r="Z25" s="23" t="n">
        <v>71.9439475253429</v>
      </c>
      <c r="AA25" s="23" t="n">
        <v>67.9487179487179</v>
      </c>
      <c r="AB25" s="23" t="n">
        <v>48.8505747126437</v>
      </c>
      <c r="AC25" s="23" t="n">
        <v>83.9080459770115</v>
      </c>
      <c r="AD25" s="23" t="n">
        <v>67.3616680032077</v>
      </c>
      <c r="AE25" s="23" t="n">
        <v>79.3103448275862</v>
      </c>
      <c r="AF25" s="23" t="n">
        <v>60.2564102564103</v>
      </c>
      <c r="AG25" s="23" t="n">
        <v>87.1794871794872</v>
      </c>
      <c r="AH25" s="23" t="n">
        <v>77.2957662492546</v>
      </c>
      <c r="AI25" s="23" t="n">
        <v>73.0769230769231</v>
      </c>
      <c r="AJ25" s="23" t="n">
        <v>54.320987654321</v>
      </c>
      <c r="AK25" s="23" t="n">
        <v>88.8888888888889</v>
      </c>
      <c r="AL25" s="23" t="n">
        <v>76.2991673844387</v>
      </c>
      <c r="AM25" s="23" t="n">
        <v>79.6296296296296</v>
      </c>
      <c r="AN25" s="26"/>
      <c r="AO25" s="26"/>
      <c r="AP25" s="23" t="n">
        <v>73.4177215189873</v>
      </c>
      <c r="AQ25" s="23" t="n">
        <v>69.5652173913043</v>
      </c>
      <c r="AR25" s="23" t="n">
        <v>95</v>
      </c>
      <c r="AS25" s="23" t="n">
        <v>66.6666666666667</v>
      </c>
      <c r="AT25" s="23" t="n">
        <v>61.1111111111111</v>
      </c>
      <c r="AU25" s="23" t="n">
        <v>100</v>
      </c>
    </row>
    <row r="26" customFormat="false" ht="12.75" hidden="false" customHeight="false" outlineLevel="0" collapsed="false">
      <c r="A26" s="16" t="n">
        <v>23</v>
      </c>
      <c r="B26" s="17" t="n">
        <v>25</v>
      </c>
      <c r="C26" s="18" t="n">
        <v>1</v>
      </c>
      <c r="D26" s="19" t="n">
        <v>45.0225792748349</v>
      </c>
      <c r="E26" s="20" t="n">
        <v>72.793351350016</v>
      </c>
      <c r="F26" s="21" t="n">
        <f aca="false">E26-D26</f>
        <v>27.7707720751811</v>
      </c>
      <c r="G26" s="22" t="n">
        <v>62.3634529638764</v>
      </c>
      <c r="H26" s="23" t="n">
        <v>85.7306049204617</v>
      </c>
      <c r="I26" s="23" t="n">
        <v>74.6846891812939</v>
      </c>
      <c r="J26" s="27" t="n">
        <v>72.793351350016</v>
      </c>
      <c r="K26" s="25" t="s">
        <v>31</v>
      </c>
      <c r="L26" s="25" t="n">
        <v>40</v>
      </c>
      <c r="M26" s="25" t="n">
        <f aca="false">L26*2</f>
        <v>80</v>
      </c>
      <c r="N26" s="27" t="n">
        <v>40</v>
      </c>
      <c r="O26" s="25" t="n">
        <f aca="false">N26*2</f>
        <v>80</v>
      </c>
      <c r="P26" s="23" t="n">
        <v>57.4712643678161</v>
      </c>
      <c r="Q26" s="23" t="n">
        <v>90.2298850574713</v>
      </c>
      <c r="R26" s="23" t="n">
        <v>77.1986099973269</v>
      </c>
      <c r="S26" s="23" t="n">
        <v>66.6666666666667</v>
      </c>
      <c r="T26" s="23" t="n">
        <v>54.3859649122807</v>
      </c>
      <c r="U26" s="23" t="n">
        <v>94.7368421052632</v>
      </c>
      <c r="V26" s="23" t="n">
        <v>78.0089759281926</v>
      </c>
      <c r="W26" s="23" t="n">
        <v>75.4385964912281</v>
      </c>
      <c r="X26" s="23" t="n">
        <v>46.1538461538462</v>
      </c>
      <c r="Y26" s="23" t="n">
        <v>90.3846153846154</v>
      </c>
      <c r="Z26" s="23" t="n">
        <v>71.9439475253429</v>
      </c>
      <c r="AA26" s="23" t="n">
        <v>66.025641025641</v>
      </c>
      <c r="AB26" s="23" t="n">
        <v>48.8505747126437</v>
      </c>
      <c r="AC26" s="23" t="n">
        <v>83.9080459770115</v>
      </c>
      <c r="AD26" s="23" t="n">
        <v>67.3616680032077</v>
      </c>
      <c r="AE26" s="23" t="n">
        <v>71.8390804597701</v>
      </c>
      <c r="AF26" s="23" t="n">
        <v>60.2564102564103</v>
      </c>
      <c r="AG26" s="23" t="n">
        <v>87.1794871794872</v>
      </c>
      <c r="AH26" s="23" t="n">
        <v>77.2957662492546</v>
      </c>
      <c r="AI26" s="23" t="n">
        <v>83.3333333333333</v>
      </c>
      <c r="AJ26" s="23" t="n">
        <v>54.320987654321</v>
      </c>
      <c r="AK26" s="23" t="n">
        <v>88.8888888888889</v>
      </c>
      <c r="AL26" s="23" t="n">
        <v>76.2991673844387</v>
      </c>
      <c r="AM26" s="23" t="n">
        <v>73.4567901234568</v>
      </c>
      <c r="AN26" s="26"/>
      <c r="AO26" s="26"/>
      <c r="AP26" s="23" t="n">
        <v>79.746835443038</v>
      </c>
      <c r="AQ26" s="23" t="n">
        <v>45.6521739130435</v>
      </c>
      <c r="AR26" s="23" t="n">
        <v>85</v>
      </c>
      <c r="AS26" s="23" t="n">
        <v>66.6666666666667</v>
      </c>
      <c r="AT26" s="23" t="n">
        <v>65.5555555555556</v>
      </c>
      <c r="AU26" s="23" t="n">
        <v>100</v>
      </c>
    </row>
    <row r="27" customFormat="false" ht="12.75" hidden="false" customHeight="false" outlineLevel="0" collapsed="false">
      <c r="A27" s="16" t="n">
        <v>24</v>
      </c>
      <c r="B27" s="17" t="n">
        <v>34</v>
      </c>
      <c r="C27" s="18" t="n">
        <v>2</v>
      </c>
      <c r="D27" s="19" t="n">
        <v>61.4311702465451</v>
      </c>
      <c r="E27" s="20" t="n">
        <v>70.8343530913606</v>
      </c>
      <c r="F27" s="21" t="n">
        <f aca="false">E27-D27</f>
        <v>9.40318284481542</v>
      </c>
      <c r="G27" s="22" t="n">
        <v>62.3634529638764</v>
      </c>
      <c r="H27" s="23" t="n">
        <v>85.7306049204617</v>
      </c>
      <c r="I27" s="23" t="n">
        <v>74.6846891812939</v>
      </c>
      <c r="J27" s="27" t="n">
        <v>70.8343530913606</v>
      </c>
      <c r="K27" s="25" t="s">
        <v>31</v>
      </c>
      <c r="L27" s="25" t="n">
        <v>35</v>
      </c>
      <c r="M27" s="25" t="n">
        <f aca="false">L27*2</f>
        <v>70</v>
      </c>
      <c r="N27" s="25" t="n">
        <v>35</v>
      </c>
      <c r="O27" s="25" t="n">
        <f aca="false">N27*2</f>
        <v>70</v>
      </c>
      <c r="P27" s="23" t="n">
        <v>57.4712643678161</v>
      </c>
      <c r="Q27" s="23" t="n">
        <v>90.2298850574713</v>
      </c>
      <c r="R27" s="23" t="n">
        <v>77.1986099973269</v>
      </c>
      <c r="S27" s="23" t="n">
        <v>63.2183908045977</v>
      </c>
      <c r="T27" s="23" t="n">
        <v>54.3859649122807</v>
      </c>
      <c r="U27" s="23" t="n">
        <v>94.7368421052632</v>
      </c>
      <c r="V27" s="23" t="n">
        <v>78.0089759281926</v>
      </c>
      <c r="W27" s="23" t="n">
        <v>84.2105263157895</v>
      </c>
      <c r="X27" s="23" t="n">
        <v>46.1538461538462</v>
      </c>
      <c r="Y27" s="23" t="n">
        <v>90.3846153846154</v>
      </c>
      <c r="Z27" s="23" t="n">
        <v>71.9439475253429</v>
      </c>
      <c r="AA27" s="23" t="n">
        <v>56.4102564102564</v>
      </c>
      <c r="AB27" s="23" t="n">
        <v>48.8505747126437</v>
      </c>
      <c r="AC27" s="23" t="n">
        <v>83.9080459770115</v>
      </c>
      <c r="AD27" s="23" t="n">
        <v>67.3616680032077</v>
      </c>
      <c r="AE27" s="23" t="n">
        <v>62.6436781609195</v>
      </c>
      <c r="AF27" s="23" t="n">
        <v>60.2564102564103</v>
      </c>
      <c r="AG27" s="23" t="n">
        <v>87.1794871794872</v>
      </c>
      <c r="AH27" s="23" t="n">
        <v>77.2957662492546</v>
      </c>
      <c r="AI27" s="23" t="n">
        <v>80.1282051282051</v>
      </c>
      <c r="AJ27" s="23" t="n">
        <v>54.320987654321</v>
      </c>
      <c r="AK27" s="23" t="n">
        <v>88.8888888888889</v>
      </c>
      <c r="AL27" s="23" t="n">
        <v>76.2991673844387</v>
      </c>
      <c r="AM27" s="23" t="n">
        <v>78.3950617283951</v>
      </c>
      <c r="AN27" s="26"/>
      <c r="AO27" s="26"/>
      <c r="AP27" s="23" t="n">
        <v>64.5569620253165</v>
      </c>
      <c r="AQ27" s="23" t="n">
        <v>50</v>
      </c>
      <c r="AR27" s="23" t="n">
        <v>90</v>
      </c>
      <c r="AS27" s="23" t="n">
        <v>66.6666666666667</v>
      </c>
      <c r="AT27" s="23" t="n">
        <v>85.5555555555556</v>
      </c>
      <c r="AU27" s="23" t="n">
        <v>100</v>
      </c>
    </row>
    <row r="28" customFormat="false" ht="12.75" hidden="false" customHeight="false" outlineLevel="0" collapsed="false">
      <c r="A28" s="16" t="n">
        <v>25</v>
      </c>
      <c r="B28" s="17" t="n">
        <v>26</v>
      </c>
      <c r="C28" s="18" t="n">
        <v>1</v>
      </c>
      <c r="D28" s="19" t="n">
        <v>49.004760927264</v>
      </c>
      <c r="E28" s="20" t="n">
        <v>78.22767778404</v>
      </c>
      <c r="F28" s="21" t="n">
        <f aca="false">E28-D28</f>
        <v>29.2229168567759</v>
      </c>
      <c r="G28" s="22" t="n">
        <v>62.3634529638764</v>
      </c>
      <c r="H28" s="23" t="n">
        <v>85.7306049204617</v>
      </c>
      <c r="I28" s="23" t="n">
        <v>74.6846891812939</v>
      </c>
      <c r="J28" s="24" t="n">
        <v>78.22767778404</v>
      </c>
      <c r="K28" s="25" t="s">
        <v>30</v>
      </c>
      <c r="L28" s="25" t="n">
        <v>45</v>
      </c>
      <c r="M28" s="25" t="n">
        <f aca="false">L28*2</f>
        <v>90</v>
      </c>
      <c r="N28" s="25" t="n">
        <v>45</v>
      </c>
      <c r="O28" s="25" t="n">
        <f aca="false">N28*2</f>
        <v>90</v>
      </c>
      <c r="P28" s="23" t="n">
        <v>57.4712643678161</v>
      </c>
      <c r="Q28" s="23" t="n">
        <v>90.2298850574713</v>
      </c>
      <c r="R28" s="23" t="n">
        <v>77.1986099973269</v>
      </c>
      <c r="S28" s="23" t="n">
        <v>77.0114942528736</v>
      </c>
      <c r="T28" s="23" t="n">
        <v>54.3859649122807</v>
      </c>
      <c r="U28" s="23" t="n">
        <v>94.7368421052632</v>
      </c>
      <c r="V28" s="23" t="n">
        <v>78.0089759281926</v>
      </c>
      <c r="W28" s="23" t="n">
        <v>91.2280701754386</v>
      </c>
      <c r="X28" s="23" t="n">
        <v>46.1538461538462</v>
      </c>
      <c r="Y28" s="23" t="n">
        <v>90.3846153846154</v>
      </c>
      <c r="Z28" s="23" t="n">
        <v>71.9439475253429</v>
      </c>
      <c r="AA28" s="23" t="n">
        <v>74.3589743589744</v>
      </c>
      <c r="AB28" s="23" t="n">
        <v>48.8505747126437</v>
      </c>
      <c r="AC28" s="23" t="n">
        <v>83.9080459770115</v>
      </c>
      <c r="AD28" s="23" t="n">
        <v>67.3616680032077</v>
      </c>
      <c r="AE28" s="23" t="n">
        <v>70.6896551724138</v>
      </c>
      <c r="AF28" s="23" t="n">
        <v>60.2564102564103</v>
      </c>
      <c r="AG28" s="23" t="n">
        <v>87.1794871794872</v>
      </c>
      <c r="AH28" s="23" t="n">
        <v>77.2957662492546</v>
      </c>
      <c r="AI28" s="23" t="n">
        <v>80.7692307692308</v>
      </c>
      <c r="AJ28" s="23" t="n">
        <v>54.320987654321</v>
      </c>
      <c r="AK28" s="23" t="n">
        <v>88.8888888888889</v>
      </c>
      <c r="AL28" s="23" t="n">
        <v>76.2991673844387</v>
      </c>
      <c r="AM28" s="23" t="n">
        <v>75.3086419753087</v>
      </c>
      <c r="AN28" s="26"/>
      <c r="AO28" s="26"/>
      <c r="AP28" s="23" t="n">
        <v>75.9493670886076</v>
      </c>
      <c r="AQ28" s="23" t="n">
        <v>76.0869565217391</v>
      </c>
      <c r="AR28" s="23" t="n">
        <v>95</v>
      </c>
      <c r="AS28" s="23" t="n">
        <v>66.6666666666667</v>
      </c>
      <c r="AT28" s="23" t="n">
        <v>71.1111111111111</v>
      </c>
      <c r="AU28" s="23" t="n">
        <v>100</v>
      </c>
    </row>
    <row r="29" customFormat="false" ht="12.75" hidden="false" customHeight="false" outlineLevel="0" collapsed="false">
      <c r="A29" s="16" t="n">
        <v>26</v>
      </c>
      <c r="B29" s="17" t="n">
        <v>33</v>
      </c>
      <c r="C29" s="18" t="n">
        <v>2</v>
      </c>
      <c r="D29" s="19" t="n">
        <v>63.831455213312</v>
      </c>
      <c r="E29" s="20" t="n">
        <v>78.0841863393789</v>
      </c>
      <c r="F29" s="21" t="n">
        <f aca="false">E29-D29</f>
        <v>14.252731126067</v>
      </c>
      <c r="G29" s="22" t="n">
        <v>62.3634529638764</v>
      </c>
      <c r="H29" s="23" t="n">
        <v>85.7306049204617</v>
      </c>
      <c r="I29" s="23" t="n">
        <v>74.6846891812939</v>
      </c>
      <c r="J29" s="24" t="n">
        <v>78.0841863393789</v>
      </c>
      <c r="K29" s="25" t="s">
        <v>30</v>
      </c>
      <c r="L29" s="25" t="n">
        <v>45</v>
      </c>
      <c r="M29" s="25" t="n">
        <f aca="false">L29*2</f>
        <v>90</v>
      </c>
      <c r="N29" s="25" t="n">
        <v>45</v>
      </c>
      <c r="O29" s="25" t="n">
        <f aca="false">N29*2</f>
        <v>90</v>
      </c>
      <c r="P29" s="23" t="n">
        <v>57.4712643678161</v>
      </c>
      <c r="Q29" s="23" t="n">
        <v>90.2298850574713</v>
      </c>
      <c r="R29" s="23" t="n">
        <v>77.1986099973269</v>
      </c>
      <c r="S29" s="23" t="n">
        <v>88.5057471264368</v>
      </c>
      <c r="T29" s="23" t="n">
        <v>54.3859649122807</v>
      </c>
      <c r="U29" s="23" t="n">
        <v>94.7368421052632</v>
      </c>
      <c r="V29" s="23" t="n">
        <v>78.0089759281926</v>
      </c>
      <c r="W29" s="23" t="n">
        <v>78.9473684210526</v>
      </c>
      <c r="X29" s="23" t="n">
        <v>46.1538461538462</v>
      </c>
      <c r="Y29" s="23" t="n">
        <v>90.3846153846154</v>
      </c>
      <c r="Z29" s="23" t="n">
        <v>71.9439475253429</v>
      </c>
      <c r="AA29" s="23" t="n">
        <v>67.3076923076923</v>
      </c>
      <c r="AB29" s="23" t="n">
        <v>48.8505747126437</v>
      </c>
      <c r="AC29" s="23" t="n">
        <v>83.9080459770115</v>
      </c>
      <c r="AD29" s="23" t="n">
        <v>67.3616680032077</v>
      </c>
      <c r="AE29" s="23" t="n">
        <v>75.8620689655172</v>
      </c>
      <c r="AF29" s="23" t="n">
        <v>60.2564102564103</v>
      </c>
      <c r="AG29" s="23" t="n">
        <v>87.1794871794872</v>
      </c>
      <c r="AH29" s="23" t="n">
        <v>77.2957662492546</v>
      </c>
      <c r="AI29" s="23" t="n">
        <v>79.4871794871795</v>
      </c>
      <c r="AJ29" s="23" t="n">
        <v>54.320987654321</v>
      </c>
      <c r="AK29" s="23" t="n">
        <v>88.8888888888889</v>
      </c>
      <c r="AL29" s="23" t="n">
        <v>76.2991673844387</v>
      </c>
      <c r="AM29" s="23" t="n">
        <v>78.3950617283951</v>
      </c>
      <c r="AN29" s="26"/>
      <c r="AO29" s="26"/>
      <c r="AP29" s="23" t="n">
        <v>81.0126582278481</v>
      </c>
      <c r="AQ29" s="23" t="n">
        <v>60.8695652173913</v>
      </c>
      <c r="AR29" s="23" t="n">
        <v>85</v>
      </c>
      <c r="AS29" s="23" t="n">
        <v>66.6666666666667</v>
      </c>
      <c r="AT29" s="23" t="n">
        <v>80</v>
      </c>
      <c r="AU29" s="23" t="n">
        <v>100</v>
      </c>
    </row>
    <row r="30" customFormat="false" ht="12.75" hidden="false" customHeight="false" outlineLevel="0" collapsed="false">
      <c r="A30" s="16" t="n">
        <v>27</v>
      </c>
      <c r="B30" s="17" t="n">
        <v>27</v>
      </c>
      <c r="C30" s="18" t="n">
        <v>1</v>
      </c>
      <c r="D30" s="19" t="n">
        <v>68.8539544106758</v>
      </c>
      <c r="E30" s="20" t="n">
        <v>78.413855437953</v>
      </c>
      <c r="F30" s="21" t="n">
        <f aca="false">E30-D30</f>
        <v>9.55990102727728</v>
      </c>
      <c r="G30" s="22" t="n">
        <v>62.3634529638764</v>
      </c>
      <c r="H30" s="23" t="n">
        <v>85.7306049204617</v>
      </c>
      <c r="I30" s="23" t="n">
        <v>74.6846891812939</v>
      </c>
      <c r="J30" s="24" t="n">
        <v>78.413855437953</v>
      </c>
      <c r="K30" s="25" t="s">
        <v>30</v>
      </c>
      <c r="L30" s="25" t="n">
        <v>45</v>
      </c>
      <c r="M30" s="25" t="n">
        <f aca="false">L30*2</f>
        <v>90</v>
      </c>
      <c r="N30" s="25" t="n">
        <v>45</v>
      </c>
      <c r="O30" s="25" t="n">
        <f aca="false">N30*2</f>
        <v>90</v>
      </c>
      <c r="P30" s="23" t="n">
        <v>57.4712643678161</v>
      </c>
      <c r="Q30" s="23" t="n">
        <v>90.2298850574713</v>
      </c>
      <c r="R30" s="23" t="n">
        <v>77.1986099973269</v>
      </c>
      <c r="S30" s="23" t="n">
        <v>81.0344827586207</v>
      </c>
      <c r="T30" s="23" t="n">
        <v>54.3859649122807</v>
      </c>
      <c r="U30" s="23" t="n">
        <v>94.7368421052632</v>
      </c>
      <c r="V30" s="23" t="n">
        <v>78.0089759281926</v>
      </c>
      <c r="W30" s="23" t="n">
        <v>75.4385964912281</v>
      </c>
      <c r="X30" s="23" t="n">
        <v>46.1538461538462</v>
      </c>
      <c r="Y30" s="23" t="n">
        <v>90.3846153846154</v>
      </c>
      <c r="Z30" s="23" t="n">
        <v>71.9439475253429</v>
      </c>
      <c r="AA30" s="23" t="n">
        <v>82.6923076923077</v>
      </c>
      <c r="AB30" s="23" t="n">
        <v>48.8505747126437</v>
      </c>
      <c r="AC30" s="23" t="n">
        <v>83.9080459770115</v>
      </c>
      <c r="AD30" s="23" t="n">
        <v>67.3616680032077</v>
      </c>
      <c r="AE30" s="23" t="n">
        <v>75.2873563218391</v>
      </c>
      <c r="AF30" s="23" t="n">
        <v>60.2564102564103</v>
      </c>
      <c r="AG30" s="23" t="n">
        <v>87.1794871794872</v>
      </c>
      <c r="AH30" s="23" t="n">
        <v>77.2957662492546</v>
      </c>
      <c r="AI30" s="23" t="n">
        <v>79.4871794871795</v>
      </c>
      <c r="AJ30" s="23" t="n">
        <v>54.320987654321</v>
      </c>
      <c r="AK30" s="23" t="n">
        <v>88.8888888888889</v>
      </c>
      <c r="AL30" s="23" t="n">
        <v>76.2991673844387</v>
      </c>
      <c r="AM30" s="23" t="n">
        <v>76.5432098765432</v>
      </c>
      <c r="AN30" s="26"/>
      <c r="AO30" s="26"/>
      <c r="AP30" s="23" t="n">
        <v>77.2151898734177</v>
      </c>
      <c r="AQ30" s="23" t="n">
        <v>67.3913043478261</v>
      </c>
      <c r="AR30" s="23" t="n">
        <v>95</v>
      </c>
      <c r="AS30" s="23" t="n">
        <v>100</v>
      </c>
      <c r="AT30" s="23" t="n">
        <v>76.6666666666667</v>
      </c>
      <c r="AU30" s="23" t="n">
        <v>100</v>
      </c>
    </row>
    <row r="31" customFormat="false" ht="12.75" hidden="false" customHeight="false" outlineLevel="0" collapsed="false">
      <c r="A31" s="16" t="n">
        <v>28</v>
      </c>
      <c r="B31" s="17" t="n">
        <v>26</v>
      </c>
      <c r="C31" s="18" t="n">
        <v>1</v>
      </c>
      <c r="D31" s="19" t="n">
        <v>47.6128855002257</v>
      </c>
      <c r="E31" s="20" t="n">
        <v>75.8928771481706</v>
      </c>
      <c r="F31" s="21" t="n">
        <f aca="false">E31-D31</f>
        <v>28.2799916479448</v>
      </c>
      <c r="G31" s="22" t="n">
        <v>62.3634529638764</v>
      </c>
      <c r="H31" s="23" t="n">
        <v>85.7306049204617</v>
      </c>
      <c r="I31" s="23" t="n">
        <v>74.6846891812939</v>
      </c>
      <c r="J31" s="27" t="n">
        <v>75.8928771481706</v>
      </c>
      <c r="K31" s="27" t="s">
        <v>30</v>
      </c>
      <c r="L31" s="25" t="n">
        <v>40</v>
      </c>
      <c r="M31" s="25" t="n">
        <f aca="false">L31*2</f>
        <v>80</v>
      </c>
      <c r="N31" s="27" t="n">
        <v>40</v>
      </c>
      <c r="O31" s="25" t="n">
        <f aca="false">N31*2</f>
        <v>80</v>
      </c>
      <c r="P31" s="23" t="n">
        <v>57.4712643678161</v>
      </c>
      <c r="Q31" s="23" t="n">
        <v>90.2298850574713</v>
      </c>
      <c r="R31" s="23" t="n">
        <v>77.1986099973269</v>
      </c>
      <c r="S31" s="23" t="n">
        <v>85.632183908046</v>
      </c>
      <c r="T31" s="23" t="n">
        <v>54.3859649122807</v>
      </c>
      <c r="U31" s="23" t="n">
        <v>94.7368421052632</v>
      </c>
      <c r="V31" s="23" t="n">
        <v>78.0089759281926</v>
      </c>
      <c r="W31" s="23" t="n">
        <v>73.6842105263158</v>
      </c>
      <c r="X31" s="23" t="n">
        <v>46.1538461538462</v>
      </c>
      <c r="Y31" s="23" t="n">
        <v>90.3846153846154</v>
      </c>
      <c r="Z31" s="23" t="n">
        <v>71.9439475253429</v>
      </c>
      <c r="AA31" s="23" t="n">
        <v>72.4358974358974</v>
      </c>
      <c r="AB31" s="23" t="n">
        <v>48.8505747126437</v>
      </c>
      <c r="AC31" s="23" t="n">
        <v>83.9080459770115</v>
      </c>
      <c r="AD31" s="23" t="n">
        <v>67.3616680032077</v>
      </c>
      <c r="AE31" s="23" t="n">
        <v>70.1149425287356</v>
      </c>
      <c r="AF31" s="23" t="n">
        <v>60.2564102564103</v>
      </c>
      <c r="AG31" s="23" t="n">
        <v>87.1794871794872</v>
      </c>
      <c r="AH31" s="23" t="n">
        <v>77.2957662492546</v>
      </c>
      <c r="AI31" s="23" t="n">
        <v>77.5641025641026</v>
      </c>
      <c r="AJ31" s="23" t="n">
        <v>54.320987654321</v>
      </c>
      <c r="AK31" s="23" t="n">
        <v>88.8888888888889</v>
      </c>
      <c r="AL31" s="23" t="n">
        <v>76.2991673844387</v>
      </c>
      <c r="AM31" s="23" t="n">
        <v>75.9259259259259</v>
      </c>
      <c r="AN31" s="26"/>
      <c r="AO31" s="26"/>
      <c r="AP31" s="23" t="n">
        <v>75.9493670886076</v>
      </c>
      <c r="AQ31" s="23" t="n">
        <v>56.5217391304348</v>
      </c>
      <c r="AR31" s="23" t="n">
        <v>90</v>
      </c>
      <c r="AS31" s="23" t="n">
        <v>100</v>
      </c>
      <c r="AT31" s="23" t="n">
        <v>78.8888888888889</v>
      </c>
      <c r="AU31" s="23" t="n">
        <v>100</v>
      </c>
    </row>
    <row r="32" customFormat="false" ht="12.75" hidden="false" customHeight="false" outlineLevel="0" collapsed="false">
      <c r="A32" s="16" t="n">
        <v>29</v>
      </c>
      <c r="B32" s="17" t="n">
        <v>31</v>
      </c>
      <c r="C32" s="18" t="n">
        <v>2</v>
      </c>
      <c r="D32" s="19" t="n">
        <v>47.1960555082603</v>
      </c>
      <c r="E32" s="20" t="n">
        <v>62.3634529638764</v>
      </c>
      <c r="F32" s="21" t="n">
        <f aca="false">E32-D32</f>
        <v>15.1673974556161</v>
      </c>
      <c r="G32" s="22" t="n">
        <v>62.3634529638764</v>
      </c>
      <c r="H32" s="23" t="n">
        <v>85.7306049204617</v>
      </c>
      <c r="I32" s="23" t="n">
        <v>74.6846891812939</v>
      </c>
      <c r="J32" s="29" t="n">
        <v>62.3634529638764</v>
      </c>
      <c r="K32" s="29" t="s">
        <v>33</v>
      </c>
      <c r="L32" s="29" t="n">
        <v>30</v>
      </c>
      <c r="M32" s="25" t="n">
        <f aca="false">L32*2</f>
        <v>60</v>
      </c>
      <c r="N32" s="29" t="n">
        <v>30</v>
      </c>
      <c r="O32" s="25" t="n">
        <f aca="false">N32*2</f>
        <v>60</v>
      </c>
      <c r="P32" s="23" t="n">
        <v>57.4712643678161</v>
      </c>
      <c r="Q32" s="23" t="n">
        <v>90.2298850574713</v>
      </c>
      <c r="R32" s="23" t="n">
        <v>77.1986099973269</v>
      </c>
      <c r="S32" s="23" t="n">
        <v>71.8390804597701</v>
      </c>
      <c r="T32" s="23" t="n">
        <v>54.3859649122807</v>
      </c>
      <c r="U32" s="23" t="n">
        <v>94.7368421052632</v>
      </c>
      <c r="V32" s="23" t="n">
        <v>78.0089759281926</v>
      </c>
      <c r="W32" s="23" t="n">
        <v>57.8947368421053</v>
      </c>
      <c r="X32" s="23" t="n">
        <v>46.1538461538462</v>
      </c>
      <c r="Y32" s="23" t="n">
        <v>90.3846153846154</v>
      </c>
      <c r="Z32" s="23" t="n">
        <v>71.9439475253429</v>
      </c>
      <c r="AA32" s="23" t="n">
        <v>57.0512820512821</v>
      </c>
      <c r="AB32" s="23" t="n">
        <v>48.8505747126437</v>
      </c>
      <c r="AC32" s="23" t="n">
        <v>83.9080459770115</v>
      </c>
      <c r="AD32" s="23" t="n">
        <v>67.3616680032077</v>
      </c>
      <c r="AE32" s="23" t="n">
        <v>58.6206896551724</v>
      </c>
      <c r="AF32" s="23" t="n">
        <v>60.2564102564103</v>
      </c>
      <c r="AG32" s="23" t="n">
        <v>87.1794871794872</v>
      </c>
      <c r="AH32" s="23" t="n">
        <v>77.2957662492546</v>
      </c>
      <c r="AI32" s="23" t="n">
        <v>60.2564102564103</v>
      </c>
      <c r="AJ32" s="23" t="n">
        <v>54.320987654321</v>
      </c>
      <c r="AK32" s="23" t="n">
        <v>88.8888888888889</v>
      </c>
      <c r="AL32" s="23" t="n">
        <v>76.2991673844387</v>
      </c>
      <c r="AM32" s="23" t="n">
        <v>68.5185185185185</v>
      </c>
      <c r="AN32" s="26"/>
      <c r="AO32" s="26"/>
      <c r="AP32" s="23" t="n">
        <v>65.8227848101266</v>
      </c>
      <c r="AQ32" s="23" t="n">
        <v>41.304347826087</v>
      </c>
      <c r="AR32" s="23" t="n">
        <v>70</v>
      </c>
      <c r="AS32" s="23" t="n">
        <v>66.6666666666667</v>
      </c>
      <c r="AT32" s="23" t="n">
        <v>67.7777777777778</v>
      </c>
      <c r="AU32" s="23" t="n">
        <v>0</v>
      </c>
    </row>
    <row r="33" customFormat="false" ht="12.75" hidden="false" customHeight="false" outlineLevel="0" collapsed="false">
      <c r="A33" s="16" t="n">
        <v>30</v>
      </c>
      <c r="B33" s="17" t="n">
        <v>25</v>
      </c>
      <c r="C33" s="18" t="n">
        <v>1</v>
      </c>
      <c r="D33" s="19" t="n">
        <v>44.3340435314163</v>
      </c>
      <c r="E33" s="20" t="n">
        <v>77.6863442622668</v>
      </c>
      <c r="F33" s="21" t="n">
        <f aca="false">E33-D33</f>
        <v>33.3523007308505</v>
      </c>
      <c r="G33" s="22" t="n">
        <v>62.3634529638764</v>
      </c>
      <c r="H33" s="23" t="n">
        <v>85.7306049204617</v>
      </c>
      <c r="I33" s="23" t="n">
        <v>74.6846891812939</v>
      </c>
      <c r="J33" s="24" t="n">
        <v>77.6863442622668</v>
      </c>
      <c r="K33" s="25" t="s">
        <v>30</v>
      </c>
      <c r="L33" s="25" t="n">
        <v>45</v>
      </c>
      <c r="M33" s="25" t="n">
        <f aca="false">L33*2</f>
        <v>90</v>
      </c>
      <c r="N33" s="25" t="n">
        <v>45</v>
      </c>
      <c r="O33" s="25" t="n">
        <f aca="false">N33*2</f>
        <v>90</v>
      </c>
      <c r="P33" s="23" t="n">
        <v>57.4712643678161</v>
      </c>
      <c r="Q33" s="23" t="n">
        <v>90.2298850574713</v>
      </c>
      <c r="R33" s="23" t="n">
        <v>77.1986099973269</v>
      </c>
      <c r="S33" s="23" t="n">
        <v>90.2298850574713</v>
      </c>
      <c r="T33" s="23" t="n">
        <v>54.3859649122807</v>
      </c>
      <c r="U33" s="23" t="n">
        <v>94.7368421052632</v>
      </c>
      <c r="V33" s="23" t="n">
        <v>78.0089759281926</v>
      </c>
      <c r="W33" s="23" t="n">
        <v>70.1754385964912</v>
      </c>
      <c r="X33" s="23" t="n">
        <v>46.1538461538462</v>
      </c>
      <c r="Y33" s="23" t="n">
        <v>90.3846153846154</v>
      </c>
      <c r="Z33" s="23" t="n">
        <v>71.9439475253429</v>
      </c>
      <c r="AA33" s="23" t="n">
        <v>83.3333333333333</v>
      </c>
      <c r="AB33" s="23" t="n">
        <v>48.8505747126437</v>
      </c>
      <c r="AC33" s="23" t="n">
        <v>83.9080459770115</v>
      </c>
      <c r="AD33" s="23" t="n">
        <v>67.3616680032077</v>
      </c>
      <c r="AE33" s="23" t="n">
        <v>68.3908045977012</v>
      </c>
      <c r="AF33" s="23" t="n">
        <v>60.2564102564103</v>
      </c>
      <c r="AG33" s="23" t="n">
        <v>87.1794871794872</v>
      </c>
      <c r="AH33" s="23" t="n">
        <v>77.2957662492546</v>
      </c>
      <c r="AI33" s="23" t="n">
        <v>74.3589743589744</v>
      </c>
      <c r="AJ33" s="23" t="n">
        <v>54.320987654321</v>
      </c>
      <c r="AK33" s="23" t="n">
        <v>88.8888888888889</v>
      </c>
      <c r="AL33" s="23" t="n">
        <v>76.2991673844387</v>
      </c>
      <c r="AM33" s="23" t="n">
        <v>79.6296296296296</v>
      </c>
      <c r="AN33" s="26"/>
      <c r="AO33" s="26"/>
      <c r="AP33" s="23" t="n">
        <v>77.2151898734177</v>
      </c>
      <c r="AQ33" s="23" t="n">
        <v>63.0434782608696</v>
      </c>
      <c r="AR33" s="23" t="n">
        <v>95</v>
      </c>
      <c r="AS33" s="23" t="n">
        <v>66.6666666666667</v>
      </c>
      <c r="AT33" s="23" t="n">
        <v>84.4444444444444</v>
      </c>
      <c r="AU33" s="23" t="n">
        <v>0</v>
      </c>
    </row>
    <row r="34" customFormat="false" ht="12.75" hidden="false" customHeight="false" outlineLevel="0" collapsed="false">
      <c r="A34" s="16" t="n">
        <v>31</v>
      </c>
      <c r="B34" s="17" t="n">
        <v>27</v>
      </c>
      <c r="C34" s="18" t="n">
        <v>2</v>
      </c>
      <c r="D34" s="19" t="n">
        <v>63.5621678496858</v>
      </c>
      <c r="E34" s="20" t="n">
        <v>75.6971697836792</v>
      </c>
      <c r="F34" s="21" t="n">
        <f aca="false">E34-D34</f>
        <v>12.1350019339933</v>
      </c>
      <c r="G34" s="22" t="n">
        <v>62.3634529638764</v>
      </c>
      <c r="H34" s="23" t="n">
        <v>85.7306049204617</v>
      </c>
      <c r="I34" s="23" t="n">
        <v>74.6846891812939</v>
      </c>
      <c r="J34" s="27" t="n">
        <v>75.6971697836792</v>
      </c>
      <c r="K34" s="25" t="s">
        <v>31</v>
      </c>
      <c r="L34" s="25" t="n">
        <v>40</v>
      </c>
      <c r="M34" s="25" t="n">
        <f aca="false">L34*2</f>
        <v>80</v>
      </c>
      <c r="N34" s="27" t="n">
        <v>40</v>
      </c>
      <c r="O34" s="25" t="n">
        <f aca="false">N34*2</f>
        <v>80</v>
      </c>
      <c r="P34" s="23" t="n">
        <v>57.4712643678161</v>
      </c>
      <c r="Q34" s="23" t="n">
        <v>90.2298850574713</v>
      </c>
      <c r="R34" s="23" t="n">
        <v>77.1986099973269</v>
      </c>
      <c r="S34" s="23" t="n">
        <v>81.0344827586207</v>
      </c>
      <c r="T34" s="23" t="n">
        <v>54.3859649122807</v>
      </c>
      <c r="U34" s="23" t="n">
        <v>94.7368421052632</v>
      </c>
      <c r="V34" s="23" t="n">
        <v>78.0089759281926</v>
      </c>
      <c r="W34" s="23" t="n">
        <v>84.2105263157895</v>
      </c>
      <c r="X34" s="23" t="n">
        <v>46.1538461538462</v>
      </c>
      <c r="Y34" s="23" t="n">
        <v>90.3846153846154</v>
      </c>
      <c r="Z34" s="23" t="n">
        <v>71.9439475253429</v>
      </c>
      <c r="AA34" s="23" t="n">
        <v>75.6410256410256</v>
      </c>
      <c r="AB34" s="23" t="n">
        <v>48.8505747126437</v>
      </c>
      <c r="AC34" s="23" t="n">
        <v>83.9080459770115</v>
      </c>
      <c r="AD34" s="23" t="n">
        <v>67.3616680032077</v>
      </c>
      <c r="AE34" s="23" t="n">
        <v>55.7471264367816</v>
      </c>
      <c r="AF34" s="23" t="n">
        <v>60.2564102564103</v>
      </c>
      <c r="AG34" s="23" t="n">
        <v>87.1794871794872</v>
      </c>
      <c r="AH34" s="23" t="n">
        <v>77.2957662492546</v>
      </c>
      <c r="AI34" s="23" t="n">
        <v>87.1794871794872</v>
      </c>
      <c r="AJ34" s="23" t="n">
        <v>54.320987654321</v>
      </c>
      <c r="AK34" s="23" t="n">
        <v>88.8888888888889</v>
      </c>
      <c r="AL34" s="23" t="n">
        <v>76.2991673844387</v>
      </c>
      <c r="AM34" s="23" t="n">
        <v>70.3703703703704</v>
      </c>
      <c r="AN34" s="26"/>
      <c r="AO34" s="26"/>
      <c r="AP34" s="23" t="n">
        <v>75.9493670886076</v>
      </c>
      <c r="AQ34" s="23" t="n">
        <v>56.5217391304348</v>
      </c>
      <c r="AR34" s="23" t="n">
        <v>80</v>
      </c>
      <c r="AS34" s="23" t="n">
        <v>66.6666666666667</v>
      </c>
      <c r="AT34" s="23" t="n">
        <v>83.3333333333333</v>
      </c>
      <c r="AU34" s="23" t="n">
        <v>100</v>
      </c>
    </row>
    <row r="35" customFormat="false" ht="12.75" hidden="false" customHeight="false" outlineLevel="0" collapsed="false">
      <c r="A35" s="16" t="n">
        <v>32</v>
      </c>
      <c r="B35" s="17" t="n">
        <v>26</v>
      </c>
      <c r="C35" s="18" t="n">
        <v>1</v>
      </c>
      <c r="D35" s="19" t="n">
        <v>40.6874174801494</v>
      </c>
      <c r="E35" s="20" t="n">
        <v>78.2048194051622</v>
      </c>
      <c r="F35" s="21" t="n">
        <f aca="false">E35-D35</f>
        <v>37.5174019250128</v>
      </c>
      <c r="G35" s="22" t="n">
        <v>62.3634529638764</v>
      </c>
      <c r="H35" s="23" t="n">
        <v>85.7306049204617</v>
      </c>
      <c r="I35" s="23" t="n">
        <v>74.6846891812939</v>
      </c>
      <c r="J35" s="24" t="n">
        <v>78.2048194051622</v>
      </c>
      <c r="K35" s="25" t="s">
        <v>30</v>
      </c>
      <c r="L35" s="25" t="n">
        <v>45</v>
      </c>
      <c r="M35" s="25" t="n">
        <f aca="false">L35*2</f>
        <v>90</v>
      </c>
      <c r="N35" s="25" t="n">
        <v>45</v>
      </c>
      <c r="O35" s="25" t="n">
        <f aca="false">N35*2</f>
        <v>90</v>
      </c>
      <c r="P35" s="23" t="n">
        <v>57.4712643678161</v>
      </c>
      <c r="Q35" s="23" t="n">
        <v>90.2298850574713</v>
      </c>
      <c r="R35" s="23" t="n">
        <v>77.1986099973269</v>
      </c>
      <c r="S35" s="23" t="n">
        <v>84.4827586206897</v>
      </c>
      <c r="T35" s="23" t="n">
        <v>54.3859649122807</v>
      </c>
      <c r="U35" s="23" t="n">
        <v>94.7368421052632</v>
      </c>
      <c r="V35" s="23" t="n">
        <v>78.0089759281926</v>
      </c>
      <c r="W35" s="23" t="n">
        <v>75.4385964912281</v>
      </c>
      <c r="X35" s="23" t="n">
        <v>46.1538461538462</v>
      </c>
      <c r="Y35" s="23" t="n">
        <v>90.3846153846154</v>
      </c>
      <c r="Z35" s="23" t="n">
        <v>71.9439475253429</v>
      </c>
      <c r="AA35" s="23" t="n">
        <v>80.1282051282051</v>
      </c>
      <c r="AB35" s="23" t="n">
        <v>48.8505747126437</v>
      </c>
      <c r="AC35" s="23" t="n">
        <v>83.9080459770115</v>
      </c>
      <c r="AD35" s="23" t="n">
        <v>67.3616680032077</v>
      </c>
      <c r="AE35" s="23" t="n">
        <v>69.5402298850575</v>
      </c>
      <c r="AF35" s="23" t="n">
        <v>60.2564102564103</v>
      </c>
      <c r="AG35" s="23" t="n">
        <v>87.1794871794872</v>
      </c>
      <c r="AH35" s="23" t="n">
        <v>77.2957662492546</v>
      </c>
      <c r="AI35" s="23" t="n">
        <v>76.9230769230769</v>
      </c>
      <c r="AJ35" s="23" t="n">
        <v>54.320987654321</v>
      </c>
      <c r="AK35" s="23" t="n">
        <v>88.8888888888889</v>
      </c>
      <c r="AL35" s="23" t="n">
        <v>76.2991673844387</v>
      </c>
      <c r="AM35" s="23" t="n">
        <v>82.7160493827161</v>
      </c>
      <c r="AN35" s="26"/>
      <c r="AO35" s="26"/>
      <c r="AP35" s="23" t="n">
        <v>77.2151898734177</v>
      </c>
      <c r="AQ35" s="23" t="n">
        <v>71.7391304347826</v>
      </c>
      <c r="AR35" s="23" t="n">
        <v>85</v>
      </c>
      <c r="AS35" s="23" t="n">
        <v>66.6666666666667</v>
      </c>
      <c r="AT35" s="23" t="n">
        <v>82.2222222222222</v>
      </c>
      <c r="AU35" s="23" t="n">
        <v>100</v>
      </c>
    </row>
    <row r="36" customFormat="false" ht="12.75" hidden="false" customHeight="false" outlineLevel="0" collapsed="false">
      <c r="A36" s="16" t="n">
        <v>33</v>
      </c>
      <c r="B36" s="17" t="n">
        <v>25</v>
      </c>
      <c r="C36" s="18" t="n">
        <v>1</v>
      </c>
      <c r="D36" s="19" t="n">
        <v>44.1780846037995</v>
      </c>
      <c r="E36" s="20" t="n">
        <v>65.7422201080197</v>
      </c>
      <c r="F36" s="21" t="n">
        <f aca="false">E36-D36</f>
        <v>21.5641355042202</v>
      </c>
      <c r="G36" s="22" t="n">
        <v>62.3634529638764</v>
      </c>
      <c r="H36" s="23" t="n">
        <v>85.7306049204617</v>
      </c>
      <c r="I36" s="23" t="n">
        <v>74.6846891812939</v>
      </c>
      <c r="J36" s="28" t="n">
        <v>65.7422201080197</v>
      </c>
      <c r="K36" s="28" t="s">
        <v>32</v>
      </c>
      <c r="L36" s="25" t="n">
        <v>35</v>
      </c>
      <c r="M36" s="25" t="n">
        <f aca="false">L36*2</f>
        <v>70</v>
      </c>
      <c r="N36" s="25" t="n">
        <v>35</v>
      </c>
      <c r="O36" s="25" t="n">
        <f aca="false">N36*2</f>
        <v>70</v>
      </c>
      <c r="P36" s="23" t="n">
        <v>57.4712643678161</v>
      </c>
      <c r="Q36" s="23" t="n">
        <v>90.2298850574713</v>
      </c>
      <c r="R36" s="23" t="n">
        <v>77.1986099973269</v>
      </c>
      <c r="S36" s="23" t="n">
        <v>60.9195402298851</v>
      </c>
      <c r="T36" s="23" t="n">
        <v>54.3859649122807</v>
      </c>
      <c r="U36" s="23" t="n">
        <v>94.7368421052632</v>
      </c>
      <c r="V36" s="23" t="n">
        <v>78.0089759281926</v>
      </c>
      <c r="W36" s="23" t="n">
        <v>71.9298245614035</v>
      </c>
      <c r="X36" s="23" t="n">
        <v>46.1538461538462</v>
      </c>
      <c r="Y36" s="23" t="n">
        <v>90.3846153846154</v>
      </c>
      <c r="Z36" s="23" t="n">
        <v>71.9439475253429</v>
      </c>
      <c r="AA36" s="23" t="n">
        <v>46.1538461538462</v>
      </c>
      <c r="AB36" s="23" t="n">
        <v>48.8505747126437</v>
      </c>
      <c r="AC36" s="23" t="n">
        <v>83.9080459770115</v>
      </c>
      <c r="AD36" s="23" t="n">
        <v>67.3616680032077</v>
      </c>
      <c r="AE36" s="23" t="n">
        <v>63.2183908045977</v>
      </c>
      <c r="AF36" s="23" t="n">
        <v>60.2564102564103</v>
      </c>
      <c r="AG36" s="23" t="n">
        <v>87.1794871794872</v>
      </c>
      <c r="AH36" s="23" t="n">
        <v>77.2957662492546</v>
      </c>
      <c r="AI36" s="23" t="n">
        <v>76.9230769230769</v>
      </c>
      <c r="AJ36" s="23" t="n">
        <v>54.320987654321</v>
      </c>
      <c r="AK36" s="23" t="n">
        <v>88.8888888888889</v>
      </c>
      <c r="AL36" s="23" t="n">
        <v>76.2991673844387</v>
      </c>
      <c r="AM36" s="23" t="n">
        <v>75.3086419753087</v>
      </c>
      <c r="AN36" s="26"/>
      <c r="AO36" s="26"/>
      <c r="AP36" s="23" t="n">
        <v>70.8860759493671</v>
      </c>
      <c r="AQ36" s="23" t="n">
        <v>43.4782608695652</v>
      </c>
      <c r="AR36" s="23" t="n">
        <v>85</v>
      </c>
      <c r="AS36" s="23" t="n">
        <v>66.6666666666667</v>
      </c>
      <c r="AT36" s="23" t="n">
        <v>53.3333333333333</v>
      </c>
      <c r="AU36" s="23" t="n">
        <v>100</v>
      </c>
    </row>
    <row r="37" customFormat="false" ht="12.75" hidden="false" customHeight="false" outlineLevel="0" collapsed="false">
      <c r="A37" s="16" t="n">
        <v>34</v>
      </c>
      <c r="B37" s="17" t="n">
        <v>29</v>
      </c>
      <c r="C37" s="18" t="n">
        <v>1</v>
      </c>
      <c r="D37" s="30"/>
      <c r="E37" s="20" t="n">
        <v>79.0631396827203</v>
      </c>
      <c r="F37" s="21"/>
      <c r="G37" s="22" t="n">
        <v>62.3634529638764</v>
      </c>
      <c r="H37" s="23" t="n">
        <v>85.7306049204617</v>
      </c>
      <c r="I37" s="23" t="n">
        <v>74.6846891812939</v>
      </c>
      <c r="J37" s="24" t="n">
        <v>79.0631396827203</v>
      </c>
      <c r="K37" s="25" t="s">
        <v>30</v>
      </c>
      <c r="L37" s="25" t="n">
        <v>45</v>
      </c>
      <c r="M37" s="25" t="n">
        <f aca="false">L37*2</f>
        <v>90</v>
      </c>
      <c r="N37" s="25" t="n">
        <v>45</v>
      </c>
      <c r="O37" s="25" t="n">
        <f aca="false">N37*2</f>
        <v>90</v>
      </c>
      <c r="P37" s="23" t="n">
        <v>57.4712643678161</v>
      </c>
      <c r="Q37" s="23" t="n">
        <v>90.2298850574713</v>
      </c>
      <c r="R37" s="23" t="n">
        <v>77.1986099973269</v>
      </c>
      <c r="S37" s="23" t="n">
        <v>81.0344827586207</v>
      </c>
      <c r="T37" s="23" t="n">
        <v>54.3859649122807</v>
      </c>
      <c r="U37" s="23" t="n">
        <v>94.7368421052632</v>
      </c>
      <c r="V37" s="23" t="n">
        <v>78.0089759281926</v>
      </c>
      <c r="W37" s="23" t="n">
        <v>91.2280701754386</v>
      </c>
      <c r="X37" s="23" t="n">
        <v>46.1538461538462</v>
      </c>
      <c r="Y37" s="23" t="n">
        <v>90.3846153846154</v>
      </c>
      <c r="Z37" s="23" t="n">
        <v>71.9439475253429</v>
      </c>
      <c r="AA37" s="23" t="n">
        <v>83.974358974359</v>
      </c>
      <c r="AB37" s="23" t="n">
        <v>48.8505747126437</v>
      </c>
      <c r="AC37" s="23" t="n">
        <v>83.9080459770115</v>
      </c>
      <c r="AD37" s="23" t="n">
        <v>67.3616680032077</v>
      </c>
      <c r="AE37" s="23" t="n">
        <v>78.1609195402299</v>
      </c>
      <c r="AF37" s="23" t="n">
        <v>60.2564102564103</v>
      </c>
      <c r="AG37" s="23" t="n">
        <v>87.1794871794872</v>
      </c>
      <c r="AH37" s="23" t="n">
        <v>77.2957662492546</v>
      </c>
      <c r="AI37" s="23" t="n">
        <v>62.8205128205128</v>
      </c>
      <c r="AJ37" s="23" t="n">
        <v>54.320987654321</v>
      </c>
      <c r="AK37" s="23" t="n">
        <v>88.8888888888889</v>
      </c>
      <c r="AL37" s="23" t="n">
        <v>76.2991673844387</v>
      </c>
      <c r="AM37" s="23" t="n">
        <v>77.1604938271605</v>
      </c>
      <c r="AN37" s="26"/>
      <c r="AO37" s="26"/>
      <c r="AP37" s="23" t="n">
        <v>81.0126582278481</v>
      </c>
      <c r="AQ37" s="23" t="n">
        <v>71.7391304347826</v>
      </c>
      <c r="AR37" s="23" t="n">
        <v>95</v>
      </c>
      <c r="AS37" s="23" t="n">
        <v>66.6666666666667</v>
      </c>
      <c r="AT37" s="23" t="n">
        <v>66.6666666666667</v>
      </c>
      <c r="AU37" s="23" t="n">
        <v>100</v>
      </c>
    </row>
    <row r="38" customFormat="false" ht="12.75" hidden="false" customHeight="false" outlineLevel="0" collapsed="false">
      <c r="A38" s="16" t="n">
        <v>35</v>
      </c>
      <c r="B38" s="17" t="n">
        <v>25</v>
      </c>
      <c r="C38" s="18" t="n">
        <v>2</v>
      </c>
      <c r="D38" s="19" t="n">
        <v>64.532377838743</v>
      </c>
      <c r="E38" s="20" t="n">
        <v>77.2724445869233</v>
      </c>
      <c r="F38" s="21" t="n">
        <f aca="false">E38-D38</f>
        <v>12.7400667481803</v>
      </c>
      <c r="G38" s="22" t="n">
        <v>62.3634529638764</v>
      </c>
      <c r="H38" s="23" t="n">
        <v>85.7306049204617</v>
      </c>
      <c r="I38" s="23" t="n">
        <v>74.6846891812939</v>
      </c>
      <c r="J38" s="27" t="n">
        <v>77.2724445869233</v>
      </c>
      <c r="K38" s="27" t="s">
        <v>30</v>
      </c>
      <c r="L38" s="25" t="n">
        <v>40</v>
      </c>
      <c r="M38" s="25" t="n">
        <f aca="false">L38*2</f>
        <v>80</v>
      </c>
      <c r="N38" s="27" t="n">
        <v>40</v>
      </c>
      <c r="O38" s="25" t="n">
        <f aca="false">N38*2</f>
        <v>80</v>
      </c>
      <c r="P38" s="23" t="n">
        <v>57.4712643678161</v>
      </c>
      <c r="Q38" s="23" t="n">
        <v>90.2298850574713</v>
      </c>
      <c r="R38" s="23" t="n">
        <v>77.1986099973269</v>
      </c>
      <c r="S38" s="23" t="n">
        <v>83.9080459770115</v>
      </c>
      <c r="T38" s="23" t="n">
        <v>54.3859649122807</v>
      </c>
      <c r="U38" s="23" t="n">
        <v>94.7368421052632</v>
      </c>
      <c r="V38" s="23" t="n">
        <v>78.0089759281926</v>
      </c>
      <c r="W38" s="23" t="n">
        <v>84.2105263157895</v>
      </c>
      <c r="X38" s="23" t="n">
        <v>46.1538461538462</v>
      </c>
      <c r="Y38" s="23" t="n">
        <v>90.3846153846154</v>
      </c>
      <c r="Z38" s="23" t="n">
        <v>71.9439475253429</v>
      </c>
      <c r="AA38" s="23" t="n">
        <v>76.2820512820513</v>
      </c>
      <c r="AB38" s="23" t="n">
        <v>48.8505747126437</v>
      </c>
      <c r="AC38" s="23" t="n">
        <v>83.9080459770115</v>
      </c>
      <c r="AD38" s="23" t="n">
        <v>67.3616680032077</v>
      </c>
      <c r="AE38" s="23" t="n">
        <v>61.4942528735632</v>
      </c>
      <c r="AF38" s="23" t="n">
        <v>60.2564102564103</v>
      </c>
      <c r="AG38" s="23" t="n">
        <v>87.1794871794872</v>
      </c>
      <c r="AH38" s="23" t="n">
        <v>77.2957662492546</v>
      </c>
      <c r="AI38" s="23" t="n">
        <v>75.6410256410256</v>
      </c>
      <c r="AJ38" s="23" t="n">
        <v>54.320987654321</v>
      </c>
      <c r="AK38" s="23" t="n">
        <v>88.8888888888889</v>
      </c>
      <c r="AL38" s="23" t="n">
        <v>76.2991673844387</v>
      </c>
      <c r="AM38" s="23" t="n">
        <v>82.0987654320988</v>
      </c>
      <c r="AN38" s="26"/>
      <c r="AO38" s="26"/>
      <c r="AP38" s="23" t="n">
        <v>79.746835443038</v>
      </c>
      <c r="AQ38" s="23" t="n">
        <v>54.3478260869565</v>
      </c>
      <c r="AR38" s="23" t="n">
        <v>90</v>
      </c>
      <c r="AS38" s="23" t="n">
        <v>66.6666666666667</v>
      </c>
      <c r="AT38" s="23" t="n">
        <v>77.7777777777778</v>
      </c>
      <c r="AU38" s="23" t="n">
        <v>100</v>
      </c>
    </row>
    <row r="39" customFormat="false" ht="12.75" hidden="false" customHeight="false" outlineLevel="0" collapsed="false">
      <c r="A39" s="16" t="n">
        <v>36</v>
      </c>
      <c r="B39" s="17" t="n">
        <v>25</v>
      </c>
      <c r="C39" s="18" t="n">
        <v>1</v>
      </c>
      <c r="D39" s="30" t="n">
        <v>49.7029490807405</v>
      </c>
      <c r="E39" s="20" t="n">
        <v>70.8236312692856</v>
      </c>
      <c r="F39" s="21" t="n">
        <f aca="false">E39-D39</f>
        <v>21.1206821885451</v>
      </c>
      <c r="G39" s="22" t="n">
        <v>62.3634529638764</v>
      </c>
      <c r="H39" s="23" t="n">
        <v>85.7306049204617</v>
      </c>
      <c r="I39" s="23" t="n">
        <v>74.6846891812939</v>
      </c>
      <c r="J39" s="27" t="n">
        <v>70.8236312692856</v>
      </c>
      <c r="K39" s="25" t="s">
        <v>31</v>
      </c>
      <c r="L39" s="25" t="n">
        <v>35</v>
      </c>
      <c r="M39" s="25" t="n">
        <f aca="false">L39*2</f>
        <v>70</v>
      </c>
      <c r="N39" s="25" t="n">
        <v>35</v>
      </c>
      <c r="O39" s="25" t="n">
        <f aca="false">N39*2</f>
        <v>70</v>
      </c>
      <c r="P39" s="23" t="n">
        <v>57.4712643678161</v>
      </c>
      <c r="Q39" s="23" t="n">
        <v>90.2298850574713</v>
      </c>
      <c r="R39" s="23" t="n">
        <v>77.1986099973269</v>
      </c>
      <c r="S39" s="23" t="n">
        <v>76.4367816091954</v>
      </c>
      <c r="T39" s="23" t="n">
        <v>54.3859649122807</v>
      </c>
      <c r="U39" s="23" t="n">
        <v>94.7368421052632</v>
      </c>
      <c r="V39" s="23" t="n">
        <v>78.0089759281926</v>
      </c>
      <c r="W39" s="23" t="n">
        <v>70.1754385964912</v>
      </c>
      <c r="X39" s="23" t="n">
        <v>46.1538461538462</v>
      </c>
      <c r="Y39" s="23" t="n">
        <v>90.3846153846154</v>
      </c>
      <c r="Z39" s="23" t="n">
        <v>71.9439475253429</v>
      </c>
      <c r="AA39" s="23" t="n">
        <v>74.3589743589744</v>
      </c>
      <c r="AB39" s="23" t="n">
        <v>48.8505747126437</v>
      </c>
      <c r="AC39" s="23" t="n">
        <v>83.9080459770115</v>
      </c>
      <c r="AD39" s="23" t="n">
        <v>67.3616680032077</v>
      </c>
      <c r="AE39" s="23" t="n">
        <v>70.1149425287356</v>
      </c>
      <c r="AF39" s="23" t="n">
        <v>60.2564102564103</v>
      </c>
      <c r="AG39" s="23" t="n">
        <v>87.1794871794872</v>
      </c>
      <c r="AH39" s="23" t="n">
        <v>77.2957662492546</v>
      </c>
      <c r="AI39" s="23" t="n">
        <v>64.1025641025641</v>
      </c>
      <c r="AJ39" s="23" t="n">
        <v>54.320987654321</v>
      </c>
      <c r="AK39" s="23" t="n">
        <v>88.8888888888889</v>
      </c>
      <c r="AL39" s="23" t="n">
        <v>76.2991673844387</v>
      </c>
      <c r="AM39" s="23" t="n">
        <v>69.7530864197531</v>
      </c>
      <c r="AN39" s="26"/>
      <c r="AO39" s="26"/>
      <c r="AP39" s="23" t="n">
        <v>68.3544303797468</v>
      </c>
      <c r="AQ39" s="23" t="n">
        <v>69.5652173913043</v>
      </c>
      <c r="AR39" s="23" t="n">
        <v>85</v>
      </c>
      <c r="AS39" s="23" t="n">
        <v>66.6666666666667</v>
      </c>
      <c r="AT39" s="23" t="n">
        <v>68.8888888888889</v>
      </c>
      <c r="AU39" s="23" t="n">
        <v>100</v>
      </c>
    </row>
    <row r="40" customFormat="false" ht="12.75" hidden="false" customHeight="false" outlineLevel="0" collapsed="false">
      <c r="A40" s="16" t="n">
        <v>37</v>
      </c>
      <c r="B40" s="17" t="n">
        <v>35</v>
      </c>
      <c r="C40" s="18" t="n">
        <v>2</v>
      </c>
      <c r="D40" s="19" t="n">
        <v>64.8716392126924</v>
      </c>
      <c r="E40" s="20" t="n">
        <v>75.612285700005</v>
      </c>
      <c r="F40" s="21" t="n">
        <f aca="false">E40-D40</f>
        <v>10.7406464873126</v>
      </c>
      <c r="G40" s="22" t="n">
        <v>62.3634529638764</v>
      </c>
      <c r="H40" s="23" t="n">
        <v>85.7306049204617</v>
      </c>
      <c r="I40" s="23" t="n">
        <v>74.6846891812939</v>
      </c>
      <c r="J40" s="27" t="n">
        <v>75.612285700005</v>
      </c>
      <c r="K40" s="25" t="s">
        <v>31</v>
      </c>
      <c r="L40" s="25" t="n">
        <v>40</v>
      </c>
      <c r="M40" s="25" t="n">
        <f aca="false">L40*2</f>
        <v>80</v>
      </c>
      <c r="N40" s="27" t="n">
        <v>40</v>
      </c>
      <c r="O40" s="25" t="n">
        <f aca="false">N40*2</f>
        <v>80</v>
      </c>
      <c r="P40" s="23" t="n">
        <v>57.4712643678161</v>
      </c>
      <c r="Q40" s="23" t="n">
        <v>90.2298850574713</v>
      </c>
      <c r="R40" s="23" t="n">
        <v>77.1986099973269</v>
      </c>
      <c r="S40" s="23" t="n">
        <v>84.4827586206897</v>
      </c>
      <c r="T40" s="23" t="n">
        <v>54.3859649122807</v>
      </c>
      <c r="U40" s="23" t="n">
        <v>94.7368421052632</v>
      </c>
      <c r="V40" s="23" t="n">
        <v>78.0089759281926</v>
      </c>
      <c r="W40" s="23" t="n">
        <v>87.719298245614</v>
      </c>
      <c r="X40" s="23" t="n">
        <v>46.1538461538462</v>
      </c>
      <c r="Y40" s="23" t="n">
        <v>90.3846153846154</v>
      </c>
      <c r="Z40" s="23" t="n">
        <v>71.9439475253429</v>
      </c>
      <c r="AA40" s="23" t="n">
        <v>66.6666666666667</v>
      </c>
      <c r="AB40" s="23" t="n">
        <v>48.8505747126437</v>
      </c>
      <c r="AC40" s="23" t="n">
        <v>83.9080459770115</v>
      </c>
      <c r="AD40" s="23" t="n">
        <v>67.3616680032077</v>
      </c>
      <c r="AE40" s="23" t="n">
        <v>65.5172413793104</v>
      </c>
      <c r="AF40" s="23" t="n">
        <v>60.2564102564103</v>
      </c>
      <c r="AG40" s="23" t="n">
        <v>87.1794871794872</v>
      </c>
      <c r="AH40" s="23" t="n">
        <v>77.2957662492546</v>
      </c>
      <c r="AI40" s="23" t="n">
        <v>64.1025641025641</v>
      </c>
      <c r="AJ40" s="23" t="n">
        <v>54.320987654321</v>
      </c>
      <c r="AK40" s="23" t="n">
        <v>88.8888888888889</v>
      </c>
      <c r="AL40" s="23" t="n">
        <v>76.2991673844387</v>
      </c>
      <c r="AM40" s="23" t="n">
        <v>85.1851851851852</v>
      </c>
      <c r="AN40" s="26"/>
      <c r="AO40" s="26"/>
      <c r="AP40" s="23" t="n">
        <v>75.9493670886076</v>
      </c>
      <c r="AQ40" s="23" t="n">
        <v>54.3478260869565</v>
      </c>
      <c r="AR40" s="23" t="n">
        <v>85</v>
      </c>
      <c r="AS40" s="23" t="n">
        <v>66.6666666666667</v>
      </c>
      <c r="AT40" s="23" t="n">
        <v>82.2222222222222</v>
      </c>
      <c r="AU40" s="23" t="n">
        <v>100</v>
      </c>
    </row>
    <row r="41" customFormat="false" ht="12.75" hidden="false" customHeight="false" outlineLevel="0" collapsed="false">
      <c r="A41" s="16" t="n">
        <v>38</v>
      </c>
      <c r="B41" s="17" t="n">
        <v>26</v>
      </c>
      <c r="C41" s="18" t="n">
        <v>2</v>
      </c>
      <c r="D41" s="19" t="n">
        <v>60.1820527067588</v>
      </c>
      <c r="E41" s="20" t="n">
        <v>77.4252862072987</v>
      </c>
      <c r="F41" s="21" t="n">
        <f aca="false">E41-D41</f>
        <v>17.2432335005399</v>
      </c>
      <c r="G41" s="22" t="n">
        <v>62.3634529638764</v>
      </c>
      <c r="H41" s="23" t="n">
        <v>85.7306049204617</v>
      </c>
      <c r="I41" s="23" t="n">
        <v>74.6846891812939</v>
      </c>
      <c r="J41" s="27" t="n">
        <v>77.4252862072987</v>
      </c>
      <c r="K41" s="27" t="s">
        <v>30</v>
      </c>
      <c r="L41" s="25" t="n">
        <v>40</v>
      </c>
      <c r="M41" s="25" t="n">
        <f aca="false">L41*2</f>
        <v>80</v>
      </c>
      <c r="N41" s="27" t="n">
        <v>40</v>
      </c>
      <c r="O41" s="25" t="n">
        <f aca="false">N41*2</f>
        <v>80</v>
      </c>
      <c r="P41" s="23" t="n">
        <v>57.4712643678161</v>
      </c>
      <c r="Q41" s="23" t="n">
        <v>90.2298850574713</v>
      </c>
      <c r="R41" s="23" t="n">
        <v>77.1986099973269</v>
      </c>
      <c r="S41" s="23" t="n">
        <v>79.8850574712644</v>
      </c>
      <c r="T41" s="23" t="n">
        <v>54.3859649122807</v>
      </c>
      <c r="U41" s="23" t="n">
        <v>94.7368421052632</v>
      </c>
      <c r="V41" s="23" t="n">
        <v>78.0089759281926</v>
      </c>
      <c r="W41" s="23" t="n">
        <v>78.9473684210526</v>
      </c>
      <c r="X41" s="23" t="n">
        <v>46.1538461538462</v>
      </c>
      <c r="Y41" s="23" t="n">
        <v>90.3846153846154</v>
      </c>
      <c r="Z41" s="23" t="n">
        <v>71.9439475253429</v>
      </c>
      <c r="AA41" s="23" t="n">
        <v>75.6410256410256</v>
      </c>
      <c r="AB41" s="23" t="n">
        <v>48.8505747126437</v>
      </c>
      <c r="AC41" s="23" t="n">
        <v>83.9080459770115</v>
      </c>
      <c r="AD41" s="23" t="n">
        <v>67.3616680032077</v>
      </c>
      <c r="AE41" s="23" t="n">
        <v>74.7126436781609</v>
      </c>
      <c r="AF41" s="23" t="n">
        <v>60.2564102564103</v>
      </c>
      <c r="AG41" s="23" t="n">
        <v>87.1794871794872</v>
      </c>
      <c r="AH41" s="23" t="n">
        <v>77.2957662492546</v>
      </c>
      <c r="AI41" s="23" t="n">
        <v>78.2051282051282</v>
      </c>
      <c r="AJ41" s="23" t="n">
        <v>54.320987654321</v>
      </c>
      <c r="AK41" s="23" t="n">
        <v>88.8888888888889</v>
      </c>
      <c r="AL41" s="23" t="n">
        <v>76.2991673844387</v>
      </c>
      <c r="AM41" s="23" t="n">
        <v>77.1604938271605</v>
      </c>
      <c r="AN41" s="26"/>
      <c r="AO41" s="26"/>
      <c r="AP41" s="23" t="n">
        <v>78.4810126582279</v>
      </c>
      <c r="AQ41" s="23" t="n">
        <v>65.2173913043478</v>
      </c>
      <c r="AR41" s="23" t="n">
        <v>95</v>
      </c>
      <c r="AS41" s="23" t="n">
        <v>100</v>
      </c>
      <c r="AT41" s="23" t="n">
        <v>72.2222222222222</v>
      </c>
      <c r="AU41" s="23" t="n">
        <v>0</v>
      </c>
    </row>
    <row r="42" customFormat="false" ht="12.75" hidden="false" customHeight="false" outlineLevel="0" collapsed="false">
      <c r="A42" s="16" t="n">
        <v>39</v>
      </c>
      <c r="B42" s="17" t="n">
        <v>28</v>
      </c>
      <c r="C42" s="18" t="n">
        <v>1</v>
      </c>
      <c r="D42" s="19" t="n">
        <v>58.136859057129</v>
      </c>
      <c r="E42" s="20" t="n">
        <v>73.2490682858701</v>
      </c>
      <c r="F42" s="21" t="n">
        <f aca="false">E42-D42</f>
        <v>15.1122092287411</v>
      </c>
      <c r="G42" s="22" t="n">
        <v>62.3634529638764</v>
      </c>
      <c r="H42" s="23" t="n">
        <v>85.7306049204617</v>
      </c>
      <c r="I42" s="23" t="n">
        <v>74.6846891812939</v>
      </c>
      <c r="J42" s="27" t="n">
        <v>73.2490682858701</v>
      </c>
      <c r="K42" s="25" t="s">
        <v>31</v>
      </c>
      <c r="L42" s="25" t="n">
        <v>40</v>
      </c>
      <c r="M42" s="25" t="n">
        <f aca="false">L42*2</f>
        <v>80</v>
      </c>
      <c r="N42" s="27" t="n">
        <v>40</v>
      </c>
      <c r="O42" s="25" t="n">
        <f aca="false">N42*2</f>
        <v>80</v>
      </c>
      <c r="P42" s="23" t="n">
        <v>57.4712643678161</v>
      </c>
      <c r="Q42" s="23" t="n">
        <v>90.2298850574713</v>
      </c>
      <c r="R42" s="23" t="n">
        <v>77.1986099973269</v>
      </c>
      <c r="S42" s="23" t="n">
        <v>73.5632183908046</v>
      </c>
      <c r="T42" s="23" t="n">
        <v>54.3859649122807</v>
      </c>
      <c r="U42" s="23" t="n">
        <v>94.7368421052632</v>
      </c>
      <c r="V42" s="23" t="n">
        <v>78.0089759281926</v>
      </c>
      <c r="W42" s="23" t="n">
        <v>78.9473684210526</v>
      </c>
      <c r="X42" s="23" t="n">
        <v>46.1538461538462</v>
      </c>
      <c r="Y42" s="23" t="n">
        <v>90.3846153846154</v>
      </c>
      <c r="Z42" s="23" t="n">
        <v>71.9439475253429</v>
      </c>
      <c r="AA42" s="23" t="n">
        <v>62.1794871794872</v>
      </c>
      <c r="AB42" s="23" t="n">
        <v>48.8505747126437</v>
      </c>
      <c r="AC42" s="23" t="n">
        <v>83.9080459770115</v>
      </c>
      <c r="AD42" s="23" t="n">
        <v>67.3616680032077</v>
      </c>
      <c r="AE42" s="23" t="n">
        <v>63.2183908045977</v>
      </c>
      <c r="AF42" s="23" t="n">
        <v>60.2564102564103</v>
      </c>
      <c r="AG42" s="23" t="n">
        <v>87.1794871794872</v>
      </c>
      <c r="AH42" s="23" t="n">
        <v>77.2957662492546</v>
      </c>
      <c r="AI42" s="23" t="n">
        <v>79.4871794871795</v>
      </c>
      <c r="AJ42" s="23" t="n">
        <v>54.320987654321</v>
      </c>
      <c r="AK42" s="23" t="n">
        <v>88.8888888888889</v>
      </c>
      <c r="AL42" s="23" t="n">
        <v>76.2991673844387</v>
      </c>
      <c r="AM42" s="23" t="n">
        <v>82.0987654320988</v>
      </c>
      <c r="AN42" s="26"/>
      <c r="AO42" s="26"/>
      <c r="AP42" s="23" t="n">
        <v>72.1518987341772</v>
      </c>
      <c r="AQ42" s="23" t="n">
        <v>56.5217391304348</v>
      </c>
      <c r="AR42" s="23" t="n">
        <v>95</v>
      </c>
      <c r="AS42" s="23" t="n">
        <v>100</v>
      </c>
      <c r="AT42" s="23" t="n">
        <v>72.2222222222222</v>
      </c>
      <c r="AU42" s="23" t="n">
        <v>0</v>
      </c>
    </row>
    <row r="43" customFormat="false" ht="12.75" hidden="false" customHeight="false" outlineLevel="0" collapsed="false">
      <c r="A43" s="16" t="n">
        <v>40</v>
      </c>
      <c r="B43" s="17" t="n">
        <v>26</v>
      </c>
      <c r="C43" s="18" t="n">
        <v>1</v>
      </c>
      <c r="D43" s="19" t="n">
        <v>41.0963262096694</v>
      </c>
      <c r="E43" s="20" t="n">
        <v>68.5009959157973</v>
      </c>
      <c r="F43" s="21" t="n">
        <f aca="false">E43-D43</f>
        <v>27.4046697061279</v>
      </c>
      <c r="G43" s="22" t="n">
        <v>62.3634529638764</v>
      </c>
      <c r="H43" s="23" t="n">
        <v>85.7306049204617</v>
      </c>
      <c r="I43" s="23" t="n">
        <v>74.6846891812939</v>
      </c>
      <c r="J43" s="27" t="n">
        <v>68.5009959157973</v>
      </c>
      <c r="K43" s="25" t="s">
        <v>31</v>
      </c>
      <c r="L43" s="25" t="n">
        <v>35</v>
      </c>
      <c r="M43" s="25" t="n">
        <f aca="false">L43*2</f>
        <v>70</v>
      </c>
      <c r="N43" s="25" t="n">
        <v>35</v>
      </c>
      <c r="O43" s="25" t="n">
        <f aca="false">N43*2</f>
        <v>70</v>
      </c>
      <c r="P43" s="23" t="n">
        <v>57.4712643678161</v>
      </c>
      <c r="Q43" s="23" t="n">
        <v>90.2298850574713</v>
      </c>
      <c r="R43" s="23" t="n">
        <v>77.1986099973269</v>
      </c>
      <c r="S43" s="23" t="n">
        <v>68.9655172413793</v>
      </c>
      <c r="T43" s="23" t="n">
        <v>54.3859649122807</v>
      </c>
      <c r="U43" s="23" t="n">
        <v>94.7368421052632</v>
      </c>
      <c r="V43" s="23" t="n">
        <v>78.0089759281926</v>
      </c>
      <c r="W43" s="23" t="n">
        <v>80.7017543859649</v>
      </c>
      <c r="X43" s="23" t="n">
        <v>46.1538461538462</v>
      </c>
      <c r="Y43" s="23" t="n">
        <v>90.3846153846154</v>
      </c>
      <c r="Z43" s="23" t="n">
        <v>71.9439475253429</v>
      </c>
      <c r="AA43" s="23" t="n">
        <v>60.2564102564103</v>
      </c>
      <c r="AB43" s="23" t="n">
        <v>48.8505747126437</v>
      </c>
      <c r="AC43" s="23" t="n">
        <v>83.9080459770115</v>
      </c>
      <c r="AD43" s="23" t="n">
        <v>67.3616680032077</v>
      </c>
      <c r="AE43" s="23" t="n">
        <v>48.8505747126437</v>
      </c>
      <c r="AF43" s="23" t="n">
        <v>60.2564102564103</v>
      </c>
      <c r="AG43" s="23" t="n">
        <v>87.1794871794872</v>
      </c>
      <c r="AH43" s="23" t="n">
        <v>77.2957662492546</v>
      </c>
      <c r="AI43" s="23" t="n">
        <v>76.9230769230769</v>
      </c>
      <c r="AJ43" s="23" t="n">
        <v>54.320987654321</v>
      </c>
      <c r="AK43" s="23" t="n">
        <v>88.8888888888889</v>
      </c>
      <c r="AL43" s="23" t="n">
        <v>76.2991673844387</v>
      </c>
      <c r="AM43" s="23" t="n">
        <v>75.3086419753087</v>
      </c>
      <c r="AN43" s="26"/>
      <c r="AO43" s="26"/>
      <c r="AP43" s="23" t="n">
        <v>64.5569620253165</v>
      </c>
      <c r="AQ43" s="23" t="n">
        <v>50</v>
      </c>
      <c r="AR43" s="23" t="n">
        <v>95</v>
      </c>
      <c r="AS43" s="23" t="n">
        <v>33.3333333333333</v>
      </c>
      <c r="AT43" s="23" t="n">
        <v>73.3333333333333</v>
      </c>
      <c r="AU43" s="23" t="n">
        <v>100</v>
      </c>
    </row>
    <row r="44" customFormat="false" ht="12.75" hidden="false" customHeight="false" outlineLevel="0" collapsed="false">
      <c r="A44" s="16" t="n">
        <v>41</v>
      </c>
      <c r="B44" s="17" t="n">
        <v>35</v>
      </c>
      <c r="C44" s="18" t="n">
        <v>1</v>
      </c>
      <c r="D44" s="19" t="n">
        <v>58.2387494286045</v>
      </c>
      <c r="E44" s="20" t="n">
        <v>75.7061896152439</v>
      </c>
      <c r="F44" s="21" t="n">
        <f aca="false">E44-D44</f>
        <v>17.4674401866393</v>
      </c>
      <c r="G44" s="22" t="n">
        <v>62.3634529638764</v>
      </c>
      <c r="H44" s="23" t="n">
        <v>85.7306049204617</v>
      </c>
      <c r="I44" s="23" t="n">
        <v>74.6846891812939</v>
      </c>
      <c r="J44" s="27" t="n">
        <v>75.7061896152439</v>
      </c>
      <c r="K44" s="25" t="s">
        <v>31</v>
      </c>
      <c r="L44" s="25" t="n">
        <v>40</v>
      </c>
      <c r="M44" s="25" t="n">
        <f aca="false">L44*2</f>
        <v>80</v>
      </c>
      <c r="N44" s="27" t="n">
        <v>40</v>
      </c>
      <c r="O44" s="25" t="n">
        <f aca="false">N44*2</f>
        <v>80</v>
      </c>
      <c r="P44" s="23" t="n">
        <v>57.4712643678161</v>
      </c>
      <c r="Q44" s="23" t="n">
        <v>90.2298850574713</v>
      </c>
      <c r="R44" s="23" t="n">
        <v>77.1986099973269</v>
      </c>
      <c r="S44" s="23" t="n">
        <v>74.1379310344828</v>
      </c>
      <c r="T44" s="23" t="n">
        <v>54.3859649122807</v>
      </c>
      <c r="U44" s="23" t="n">
        <v>94.7368421052632</v>
      </c>
      <c r="V44" s="23" t="n">
        <v>78.0089759281926</v>
      </c>
      <c r="W44" s="23" t="n">
        <v>80.7017543859649</v>
      </c>
      <c r="X44" s="23" t="n">
        <v>46.1538461538462</v>
      </c>
      <c r="Y44" s="23" t="n">
        <v>90.3846153846154</v>
      </c>
      <c r="Z44" s="23" t="n">
        <v>71.9439475253429</v>
      </c>
      <c r="AA44" s="23" t="n">
        <v>69.2307692307692</v>
      </c>
      <c r="AB44" s="23" t="n">
        <v>48.8505747126437</v>
      </c>
      <c r="AC44" s="23" t="n">
        <v>83.9080459770115</v>
      </c>
      <c r="AD44" s="23" t="n">
        <v>67.3616680032077</v>
      </c>
      <c r="AE44" s="23" t="n">
        <v>68.3908045977012</v>
      </c>
      <c r="AF44" s="23" t="n">
        <v>60.2564102564103</v>
      </c>
      <c r="AG44" s="23" t="n">
        <v>87.1794871794872</v>
      </c>
      <c r="AH44" s="23" t="n">
        <v>77.2957662492546</v>
      </c>
      <c r="AI44" s="23" t="n">
        <v>84.6153846153846</v>
      </c>
      <c r="AJ44" s="23" t="n">
        <v>54.320987654321</v>
      </c>
      <c r="AK44" s="23" t="n">
        <v>88.8888888888889</v>
      </c>
      <c r="AL44" s="23" t="n">
        <v>76.2991673844387</v>
      </c>
      <c r="AM44" s="23" t="n">
        <v>77.1604938271605</v>
      </c>
      <c r="AN44" s="26"/>
      <c r="AO44" s="26"/>
      <c r="AP44" s="23" t="n">
        <v>74.6835443037975</v>
      </c>
      <c r="AQ44" s="23" t="n">
        <v>71.7391304347826</v>
      </c>
      <c r="AR44" s="23" t="n">
        <v>80</v>
      </c>
      <c r="AS44" s="23" t="n">
        <v>100</v>
      </c>
      <c r="AT44" s="23" t="n">
        <v>73.3333333333333</v>
      </c>
      <c r="AU44" s="23" t="n">
        <v>100</v>
      </c>
    </row>
    <row r="45" customFormat="false" ht="12.75" hidden="false" customHeight="false" outlineLevel="0" collapsed="false">
      <c r="A45" s="16" t="n">
        <v>42</v>
      </c>
      <c r="B45" s="17" t="n">
        <v>28</v>
      </c>
      <c r="C45" s="18" t="n">
        <v>1</v>
      </c>
      <c r="D45" s="19" t="n">
        <v>62.8390481415053</v>
      </c>
      <c r="E45" s="20" t="n">
        <v>79.6717197831334</v>
      </c>
      <c r="F45" s="21" t="n">
        <f aca="false">E45-D45</f>
        <v>16.8326716416281</v>
      </c>
      <c r="G45" s="22" t="n">
        <v>62.3634529638764</v>
      </c>
      <c r="H45" s="23" t="n">
        <v>85.7306049204617</v>
      </c>
      <c r="I45" s="23" t="n">
        <v>74.6846891812939</v>
      </c>
      <c r="J45" s="24" t="n">
        <v>79.6717197831334</v>
      </c>
      <c r="K45" s="25" t="s">
        <v>30</v>
      </c>
      <c r="L45" s="25" t="n">
        <v>45</v>
      </c>
      <c r="M45" s="25" t="n">
        <f aca="false">L45*2</f>
        <v>90</v>
      </c>
      <c r="N45" s="25" t="n">
        <v>45</v>
      </c>
      <c r="O45" s="25" t="n">
        <f aca="false">N45*2</f>
        <v>90</v>
      </c>
      <c r="P45" s="23" t="n">
        <v>57.4712643678161</v>
      </c>
      <c r="Q45" s="23" t="n">
        <v>90.2298850574713</v>
      </c>
      <c r="R45" s="23" t="n">
        <v>77.1986099973269</v>
      </c>
      <c r="S45" s="23" t="n">
        <v>78.1609195402299</v>
      </c>
      <c r="T45" s="23" t="n">
        <v>54.3859649122807</v>
      </c>
      <c r="U45" s="23" t="n">
        <v>94.7368421052632</v>
      </c>
      <c r="V45" s="23" t="n">
        <v>78.0089759281926</v>
      </c>
      <c r="W45" s="23" t="n">
        <v>84.2105263157895</v>
      </c>
      <c r="X45" s="23" t="n">
        <v>46.1538461538462</v>
      </c>
      <c r="Y45" s="23" t="n">
        <v>90.3846153846154</v>
      </c>
      <c r="Z45" s="23" t="n">
        <v>71.9439475253429</v>
      </c>
      <c r="AA45" s="23" t="n">
        <v>90.3846153846154</v>
      </c>
      <c r="AB45" s="23" t="n">
        <v>48.8505747126437</v>
      </c>
      <c r="AC45" s="23" t="n">
        <v>83.9080459770115</v>
      </c>
      <c r="AD45" s="23" t="n">
        <v>67.3616680032077</v>
      </c>
      <c r="AE45" s="23" t="n">
        <v>79.3103448275862</v>
      </c>
      <c r="AF45" s="23" t="n">
        <v>60.2564102564103</v>
      </c>
      <c r="AG45" s="23" t="n">
        <v>87.1794871794872</v>
      </c>
      <c r="AH45" s="23" t="n">
        <v>77.2957662492546</v>
      </c>
      <c r="AI45" s="23" t="n">
        <v>74.3589743589744</v>
      </c>
      <c r="AJ45" s="23" t="n">
        <v>54.320987654321</v>
      </c>
      <c r="AK45" s="23" t="n">
        <v>88.8888888888889</v>
      </c>
      <c r="AL45" s="23" t="n">
        <v>76.2991673844387</v>
      </c>
      <c r="AM45" s="23" t="n">
        <v>71.6049382716049</v>
      </c>
      <c r="AN45" s="26"/>
      <c r="AO45" s="26"/>
      <c r="AP45" s="23" t="n">
        <v>75.9493670886076</v>
      </c>
      <c r="AQ45" s="23" t="n">
        <v>67.3913043478261</v>
      </c>
      <c r="AR45" s="23" t="n">
        <v>95</v>
      </c>
      <c r="AS45" s="23" t="n">
        <v>66.6666666666667</v>
      </c>
      <c r="AT45" s="23" t="n">
        <v>87.7777777777778</v>
      </c>
      <c r="AU45" s="23" t="n">
        <v>100</v>
      </c>
    </row>
    <row r="46" customFormat="false" ht="12.75" hidden="false" customHeight="false" outlineLevel="0" collapsed="false">
      <c r="A46" s="16" t="n">
        <v>43</v>
      </c>
      <c r="B46" s="17" t="n">
        <v>25</v>
      </c>
      <c r="C46" s="18" t="n">
        <v>1</v>
      </c>
      <c r="D46" s="19" t="n">
        <v>35.789627833255</v>
      </c>
      <c r="E46" s="20" t="n">
        <v>79.1928500312247</v>
      </c>
      <c r="F46" s="21" t="n">
        <f aca="false">E46-D46</f>
        <v>43.4032221979698</v>
      </c>
      <c r="G46" s="22" t="n">
        <v>62.3634529638764</v>
      </c>
      <c r="H46" s="23" t="n">
        <v>85.7306049204617</v>
      </c>
      <c r="I46" s="23" t="n">
        <v>74.6846891812939</v>
      </c>
      <c r="J46" s="24" t="n">
        <v>79.1928500312247</v>
      </c>
      <c r="K46" s="25" t="s">
        <v>30</v>
      </c>
      <c r="L46" s="25" t="n">
        <v>45</v>
      </c>
      <c r="M46" s="25" t="n">
        <f aca="false">L46*2</f>
        <v>90</v>
      </c>
      <c r="N46" s="25" t="n">
        <v>45</v>
      </c>
      <c r="O46" s="25" t="n">
        <f aca="false">N46*2</f>
        <v>90</v>
      </c>
      <c r="P46" s="23" t="n">
        <v>57.4712643678161</v>
      </c>
      <c r="Q46" s="23" t="n">
        <v>90.2298850574713</v>
      </c>
      <c r="R46" s="23" t="n">
        <v>77.1986099973269</v>
      </c>
      <c r="S46" s="23" t="n">
        <v>78.1609195402299</v>
      </c>
      <c r="T46" s="23" t="n">
        <v>54.3859649122807</v>
      </c>
      <c r="U46" s="23" t="n">
        <v>94.7368421052632</v>
      </c>
      <c r="V46" s="23" t="n">
        <v>78.0089759281926</v>
      </c>
      <c r="W46" s="23" t="n">
        <v>70.1754385964912</v>
      </c>
      <c r="X46" s="23" t="n">
        <v>46.1538461538462</v>
      </c>
      <c r="Y46" s="23" t="n">
        <v>90.3846153846154</v>
      </c>
      <c r="Z46" s="23" t="n">
        <v>71.9439475253429</v>
      </c>
      <c r="AA46" s="23" t="n">
        <v>85.2564102564103</v>
      </c>
      <c r="AB46" s="23" t="n">
        <v>48.8505747126437</v>
      </c>
      <c r="AC46" s="23" t="n">
        <v>83.9080459770115</v>
      </c>
      <c r="AD46" s="23" t="n">
        <v>67.3616680032077</v>
      </c>
      <c r="AE46" s="23" t="n">
        <v>74.1379310344828</v>
      </c>
      <c r="AF46" s="23" t="n">
        <v>60.2564102564103</v>
      </c>
      <c r="AG46" s="23" t="n">
        <v>87.1794871794872</v>
      </c>
      <c r="AH46" s="23" t="n">
        <v>77.2957662492546</v>
      </c>
      <c r="AI46" s="23" t="n">
        <v>87.1794871794872</v>
      </c>
      <c r="AJ46" s="23" t="n">
        <v>54.320987654321</v>
      </c>
      <c r="AK46" s="23" t="n">
        <v>88.8888888888889</v>
      </c>
      <c r="AL46" s="23" t="n">
        <v>76.2991673844387</v>
      </c>
      <c r="AM46" s="23" t="n">
        <v>80.2469135802469</v>
      </c>
      <c r="AN46" s="26"/>
      <c r="AO46" s="26"/>
      <c r="AP46" s="23" t="n">
        <v>81.0126582278481</v>
      </c>
      <c r="AQ46" s="23" t="n">
        <v>60.8695652173913</v>
      </c>
      <c r="AR46" s="23" t="n">
        <v>95</v>
      </c>
      <c r="AS46" s="23" t="n">
        <v>100</v>
      </c>
      <c r="AT46" s="23" t="n">
        <v>76.6666666666667</v>
      </c>
      <c r="AU46" s="23" t="n">
        <v>100</v>
      </c>
    </row>
    <row r="48" customFormat="false" ht="12.75" hidden="false" customHeight="false" outlineLevel="0" collapsed="false">
      <c r="P48" s="31" t="n">
        <f aca="false">I50+(2*J50)</f>
        <v>83.64</v>
      </c>
      <c r="Q48" s="1" t="s">
        <v>34</v>
      </c>
    </row>
    <row r="49" customFormat="false" ht="12.75" hidden="false" customHeight="false" outlineLevel="0" collapsed="false">
      <c r="D49" s="32"/>
      <c r="G49" s="33" t="s">
        <v>35</v>
      </c>
      <c r="H49" s="33" t="s">
        <v>36</v>
      </c>
      <c r="I49" s="34" t="n">
        <v>74.68</v>
      </c>
      <c r="J49" s="34" t="n">
        <v>5.2</v>
      </c>
      <c r="K49" s="32"/>
      <c r="L49" s="32"/>
      <c r="M49" s="32"/>
      <c r="N49" s="32"/>
      <c r="O49" s="32"/>
      <c r="P49" s="31" t="n">
        <f aca="false">I50+(1.5*J50)</f>
        <v>80.54</v>
      </c>
      <c r="Q49" s="1" t="s">
        <v>37</v>
      </c>
    </row>
    <row r="50" customFormat="false" ht="12.75" hidden="false" customHeight="false" outlineLevel="0" collapsed="false">
      <c r="C50" s="35"/>
      <c r="D50" s="32"/>
      <c r="E50" s="35"/>
      <c r="F50" s="35"/>
      <c r="G50" s="36" t="s">
        <v>38</v>
      </c>
      <c r="H50" s="33" t="s">
        <v>36</v>
      </c>
      <c r="I50" s="33" t="n">
        <v>71.24</v>
      </c>
      <c r="J50" s="34" t="n">
        <v>6.2</v>
      </c>
      <c r="K50" s="37"/>
      <c r="L50" s="37"/>
      <c r="M50" s="37"/>
      <c r="N50" s="37"/>
      <c r="O50" s="37"/>
      <c r="P50" s="38" t="n">
        <f aca="false">I50+J50</f>
        <v>77.44</v>
      </c>
      <c r="Q50" s="39" t="s">
        <v>39</v>
      </c>
    </row>
    <row r="51" customFormat="false" ht="12.75" hidden="false" customHeight="false" outlineLevel="0" collapsed="false">
      <c r="B51" s="35"/>
      <c r="C51" s="35"/>
      <c r="E51" s="35"/>
      <c r="F51" s="35"/>
      <c r="G51" s="23"/>
      <c r="H51" s="40"/>
      <c r="I51" s="40"/>
      <c r="J51" s="40"/>
      <c r="K51" s="41"/>
      <c r="L51" s="41"/>
      <c r="M51" s="41"/>
      <c r="N51" s="41"/>
      <c r="O51" s="41"/>
      <c r="P51" s="42" t="n">
        <f aca="false">I50-J50</f>
        <v>65.04</v>
      </c>
      <c r="Q51" s="43" t="s">
        <v>40</v>
      </c>
    </row>
    <row r="52" customFormat="false" ht="12.75" hidden="false" customHeight="false" outlineLevel="0" collapsed="false">
      <c r="G52" s="40"/>
      <c r="H52" s="40"/>
      <c r="I52" s="40"/>
      <c r="J52" s="40"/>
      <c r="K52" s="41"/>
      <c r="L52" s="41"/>
      <c r="M52" s="41"/>
      <c r="N52" s="41"/>
      <c r="P52" s="31" t="n">
        <f aca="false">I50-(J50*1.5)</f>
        <v>61.94</v>
      </c>
      <c r="Q52" s="1" t="s">
        <v>41</v>
      </c>
    </row>
    <row r="53" customFormat="false" ht="12.75" hidden="false" customHeight="false" outlineLevel="0" collapsed="false">
      <c r="P53" s="44" t="n">
        <f aca="false">I50-(2*J50)</f>
        <v>58.84</v>
      </c>
      <c r="Q53" s="45" t="s">
        <v>42</v>
      </c>
    </row>
    <row r="54" customFormat="false" ht="13.5" hidden="false" customHeight="false" outlineLevel="0" collapsed="false">
      <c r="B54" s="46"/>
    </row>
    <row r="55" customFormat="false" ht="12.75" hidden="false" customHeight="false" outlineLevel="0" collapsed="false">
      <c r="J55" s="47" t="s">
        <v>43</v>
      </c>
      <c r="K55" s="1" t="n">
        <v>43</v>
      </c>
      <c r="U55" s="1" t="n">
        <v>63</v>
      </c>
      <c r="W55" s="48" t="s">
        <v>44</v>
      </c>
      <c r="X55" s="48" t="s">
        <v>45</v>
      </c>
    </row>
    <row r="56" customFormat="false" ht="12.75" hidden="false" customHeight="false" outlineLevel="0" collapsed="false">
      <c r="J56" s="47" t="s">
        <v>46</v>
      </c>
      <c r="K56" s="1" t="n">
        <f aca="false">LOG(43,2)</f>
        <v>5.4262647547021</v>
      </c>
      <c r="Q56" s="1" t="n">
        <v>6</v>
      </c>
      <c r="U56" s="1" t="n">
        <v>68</v>
      </c>
      <c r="W56" s="1" t="s">
        <v>47</v>
      </c>
      <c r="X56" s="1" t="n">
        <v>1</v>
      </c>
    </row>
    <row r="57" customFormat="false" ht="12.75" hidden="false" customHeight="false" outlineLevel="0" collapsed="false">
      <c r="J57" s="47" t="s">
        <v>48</v>
      </c>
      <c r="K57" s="1" t="n">
        <v>85.73</v>
      </c>
      <c r="U57" s="1" t="n">
        <v>73</v>
      </c>
      <c r="W57" s="1" t="s">
        <v>49</v>
      </c>
      <c r="X57" s="1" t="n">
        <v>4</v>
      </c>
    </row>
    <row r="58" customFormat="false" ht="12.75" hidden="false" customHeight="false" outlineLevel="0" collapsed="false">
      <c r="J58" s="47" t="s">
        <v>50</v>
      </c>
      <c r="K58" s="1" t="n">
        <v>62.36</v>
      </c>
      <c r="U58" s="1" t="n">
        <v>78</v>
      </c>
      <c r="W58" s="1" t="s">
        <v>51</v>
      </c>
      <c r="X58" s="1" t="n">
        <v>10</v>
      </c>
    </row>
    <row r="59" customFormat="false" ht="12.75" hidden="false" customHeight="false" outlineLevel="0" collapsed="false">
      <c r="J59" s="47" t="s">
        <v>52</v>
      </c>
      <c r="K59" s="1" t="n">
        <f aca="false">(K57-K58)/K56</f>
        <v>4.30683003068527</v>
      </c>
      <c r="Q59" s="1" t="n">
        <v>5</v>
      </c>
      <c r="U59" s="1" t="n">
        <v>83</v>
      </c>
      <c r="W59" s="1" t="s">
        <v>53</v>
      </c>
      <c r="X59" s="1" t="n">
        <v>15</v>
      </c>
    </row>
    <row r="60" customFormat="false" ht="12.75" hidden="false" customHeight="false" outlineLevel="0" collapsed="false">
      <c r="U60" s="1" t="n">
        <v>88</v>
      </c>
      <c r="W60" s="1" t="s">
        <v>54</v>
      </c>
      <c r="X60" s="1" t="n">
        <v>11</v>
      </c>
    </row>
    <row r="61" customFormat="false" ht="12.75" hidden="false" customHeight="false" outlineLevel="0" collapsed="false">
      <c r="W61" s="1" t="s">
        <v>55</v>
      </c>
      <c r="X61" s="1" t="n">
        <v>2</v>
      </c>
    </row>
  </sheetData>
  <mergeCells count="24">
    <mergeCell ref="A1:A3"/>
    <mergeCell ref="B1:B3"/>
    <mergeCell ref="C1:C3"/>
    <mergeCell ref="D1:D3"/>
    <mergeCell ref="E1:E3"/>
    <mergeCell ref="F1:F3"/>
    <mergeCell ref="G1:J1"/>
    <mergeCell ref="P1:AM1"/>
    <mergeCell ref="AN1:AU1"/>
    <mergeCell ref="G2:G3"/>
    <mergeCell ref="H2:H3"/>
    <mergeCell ref="I2:I3"/>
    <mergeCell ref="J2:J3"/>
    <mergeCell ref="L2:M2"/>
    <mergeCell ref="N2:O2"/>
    <mergeCell ref="P2:S2"/>
    <mergeCell ref="T2:W2"/>
    <mergeCell ref="X2:AA2"/>
    <mergeCell ref="AB2:AE2"/>
    <mergeCell ref="AF2:AI2"/>
    <mergeCell ref="AJ2:AM2"/>
    <mergeCell ref="AN2:AO2"/>
    <mergeCell ref="L3:M3"/>
    <mergeCell ref="N3:O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24T22:56:22Z</dcterms:created>
  <dc:creator/>
  <dc:description/>
  <dc:language>en-US</dc:language>
  <cp:lastModifiedBy>21201_000</cp:lastModifiedBy>
  <cp:lastPrinted>2020-03-02T07:50:27Z</cp:lastPrinted>
  <dcterms:modified xsi:type="dcterms:W3CDTF">2021-06-16T22:14:24Z</dcterms:modified>
  <cp:revision>0</cp:revision>
  <dc:subject/>
  <dc:title/>
</cp:coreProperties>
</file>